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tjs\Local Documents\Acceptance Resubmission NCOMMS B\"/>
    </mc:Choice>
  </mc:AlternateContent>
  <xr:revisionPtr revIDLastSave="0" documentId="8_{64C40785-82FF-4976-A2D2-EAA55E09C229}" xr6:coauthVersionLast="43" xr6:coauthVersionMax="43" xr10:uidLastSave="{00000000-0000-0000-0000-000000000000}"/>
  <bookViews>
    <workbookView xWindow="-120" yWindow="-120" windowWidth="29040" windowHeight="15840" activeTab="5" xr2:uid="{00000000-000D-0000-FFFF-FFFF00000000}"/>
  </bookViews>
  <sheets>
    <sheet name="Fig 1c-d, Supp Figure 3" sheetId="9" r:id="rId1"/>
    <sheet name="Supp Figure 2-4" sheetId="10" r:id="rId2"/>
    <sheet name="Fig4a" sheetId="5" r:id="rId3"/>
    <sheet name="Fig 4b" sheetId="8" r:id="rId4"/>
    <sheet name="Fig4c" sheetId="3" r:id="rId5"/>
    <sheet name="Fig4d" sheetId="7" r:id="rId6"/>
    <sheet name="Fig 4e" sheetId="1" r:id="rId7"/>
    <sheet name="Fig 5b, Supp Figure 8-9" sheetId="12" r:id="rId8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12" l="1"/>
  <c r="F4" i="12"/>
  <c r="G4" i="12" s="1"/>
  <c r="D5" i="12"/>
  <c r="F5" i="12"/>
  <c r="G5" i="12"/>
  <c r="D6" i="12"/>
  <c r="F6" i="12"/>
  <c r="G6" i="12"/>
  <c r="D7" i="12"/>
  <c r="G7" i="12" s="1"/>
  <c r="F7" i="12"/>
  <c r="D8" i="12"/>
  <c r="F8" i="12"/>
  <c r="G8" i="12"/>
  <c r="D9" i="12"/>
  <c r="F9" i="12"/>
  <c r="G9" i="12"/>
  <c r="D11" i="12"/>
  <c r="F11" i="12"/>
  <c r="G11" i="12"/>
  <c r="D12" i="12"/>
  <c r="F12" i="12"/>
  <c r="G12" i="12"/>
  <c r="D13" i="12"/>
  <c r="F13" i="12"/>
  <c r="G13" i="12" s="1"/>
  <c r="D14" i="12"/>
  <c r="F14" i="12"/>
  <c r="G14" i="12"/>
  <c r="D15" i="12"/>
  <c r="F15" i="12"/>
  <c r="G15" i="12"/>
  <c r="D16" i="12"/>
  <c r="G16" i="12" s="1"/>
  <c r="F16" i="12"/>
  <c r="D18" i="12"/>
  <c r="F18" i="12"/>
  <c r="G18" i="12"/>
  <c r="D19" i="12"/>
  <c r="F19" i="12"/>
  <c r="G19" i="12"/>
  <c r="D20" i="12"/>
  <c r="F20" i="12"/>
  <c r="G20" i="12"/>
  <c r="D21" i="12"/>
  <c r="F21" i="12"/>
  <c r="G21" i="12"/>
  <c r="D22" i="12"/>
  <c r="F22" i="12"/>
  <c r="G22" i="12" s="1"/>
  <c r="D23" i="12"/>
  <c r="F23" i="12"/>
  <c r="G23" i="12"/>
  <c r="K3" i="8" l="1"/>
  <c r="L3" i="8"/>
  <c r="U3" i="8" s="1"/>
  <c r="M3" i="8"/>
  <c r="V4" i="8" s="1"/>
  <c r="N3" i="8"/>
  <c r="O3" i="8"/>
  <c r="X3" i="8"/>
  <c r="P3" i="8"/>
  <c r="V3" i="8"/>
  <c r="W3" i="8"/>
  <c r="Z3" i="8"/>
  <c r="K4" i="8"/>
  <c r="L4" i="8"/>
  <c r="U4" i="8" s="1"/>
  <c r="M4" i="8"/>
  <c r="N4" i="8"/>
  <c r="O4" i="8"/>
  <c r="X4" i="8" s="1"/>
  <c r="X34" i="8" s="1"/>
  <c r="P4" i="8"/>
  <c r="W4" i="8"/>
  <c r="Z4" i="8"/>
  <c r="K5" i="8"/>
  <c r="L5" i="8"/>
  <c r="U5" i="8"/>
  <c r="M5" i="8"/>
  <c r="V5" i="8" s="1"/>
  <c r="N5" i="8"/>
  <c r="W5" i="8"/>
  <c r="O5" i="8"/>
  <c r="X5" i="8" s="1"/>
  <c r="P5" i="8"/>
  <c r="Z5" i="8"/>
  <c r="K6" i="8"/>
  <c r="L6" i="8"/>
  <c r="M6" i="8"/>
  <c r="V6" i="8" s="1"/>
  <c r="N6" i="8"/>
  <c r="W6" i="8" s="1"/>
  <c r="W36" i="8" s="1"/>
  <c r="O6" i="8"/>
  <c r="X6" i="8"/>
  <c r="P6" i="8"/>
  <c r="Z6" i="8"/>
  <c r="K7" i="8"/>
  <c r="L7" i="8"/>
  <c r="U7" i="8"/>
  <c r="M7" i="8"/>
  <c r="V7" i="8" s="1"/>
  <c r="N7" i="8"/>
  <c r="W7" i="8"/>
  <c r="O7" i="8"/>
  <c r="X7" i="8" s="1"/>
  <c r="P7" i="8"/>
  <c r="Z7" i="8"/>
  <c r="K11" i="8"/>
  <c r="L11" i="8"/>
  <c r="U11" i="8" s="1"/>
  <c r="M11" i="8"/>
  <c r="N11" i="8"/>
  <c r="O11" i="8"/>
  <c r="P11" i="8"/>
  <c r="Y11" i="8"/>
  <c r="X11" i="8"/>
  <c r="Z11" i="8"/>
  <c r="K12" i="8"/>
  <c r="L12" i="8"/>
  <c r="M12" i="8"/>
  <c r="N12" i="8"/>
  <c r="O12" i="8"/>
  <c r="X12" i="8" s="1"/>
  <c r="P12" i="8"/>
  <c r="Y12" i="8" s="1"/>
  <c r="Z12" i="8"/>
  <c r="K13" i="8"/>
  <c r="L13" i="8"/>
  <c r="U13" i="8" s="1"/>
  <c r="M13" i="8"/>
  <c r="N13" i="8"/>
  <c r="W13" i="8"/>
  <c r="O13" i="8"/>
  <c r="X13" i="8" s="1"/>
  <c r="P13" i="8"/>
  <c r="Y13" i="8"/>
  <c r="Z13" i="8"/>
  <c r="K14" i="8"/>
  <c r="L14" i="8"/>
  <c r="M14" i="8"/>
  <c r="N14" i="8"/>
  <c r="W14" i="8" s="1"/>
  <c r="O14" i="8"/>
  <c r="X14" i="8"/>
  <c r="P14" i="8"/>
  <c r="Z14" i="8"/>
  <c r="K15" i="8"/>
  <c r="L15" i="8"/>
  <c r="U15" i="8"/>
  <c r="M15" i="8"/>
  <c r="N15" i="8"/>
  <c r="O15" i="8"/>
  <c r="X15" i="8"/>
  <c r="P15" i="8"/>
  <c r="Z15" i="8"/>
  <c r="K19" i="8"/>
  <c r="L19" i="8"/>
  <c r="M19" i="8"/>
  <c r="V19" i="8"/>
  <c r="N19" i="8"/>
  <c r="W19" i="8"/>
  <c r="O19" i="8"/>
  <c r="X19" i="8"/>
  <c r="P19" i="8"/>
  <c r="Y19" i="8" s="1"/>
  <c r="Q19" i="8"/>
  <c r="K20" i="8"/>
  <c r="L20" i="8"/>
  <c r="M20" i="8"/>
  <c r="N20" i="8"/>
  <c r="O20" i="8"/>
  <c r="Q20" i="8"/>
  <c r="K21" i="8"/>
  <c r="L21" i="8"/>
  <c r="U21" i="8" s="1"/>
  <c r="M21" i="8"/>
  <c r="V21" i="8" s="1"/>
  <c r="N21" i="8"/>
  <c r="W21" i="8" s="1"/>
  <c r="O21" i="8"/>
  <c r="P21" i="8"/>
  <c r="Q21" i="8"/>
  <c r="Z21" i="8" s="1"/>
  <c r="X21" i="8"/>
  <c r="K22" i="8"/>
  <c r="L22" i="8"/>
  <c r="M22" i="8"/>
  <c r="V22" i="8" s="1"/>
  <c r="N22" i="8"/>
  <c r="O22" i="8"/>
  <c r="X22" i="8" s="1"/>
  <c r="X36" i="8" s="1"/>
  <c r="P22" i="8"/>
  <c r="Q22" i="8"/>
  <c r="Z22" i="8" s="1"/>
  <c r="Z36" i="8" s="1"/>
  <c r="K23" i="8"/>
  <c r="L23" i="8"/>
  <c r="M23" i="8"/>
  <c r="N23" i="8"/>
  <c r="W23" i="8" s="1"/>
  <c r="O23" i="8"/>
  <c r="X23" i="8" s="1"/>
  <c r="P23" i="8"/>
  <c r="Q23" i="8"/>
  <c r="V23" i="8"/>
  <c r="K27" i="8"/>
  <c r="L27" i="8"/>
  <c r="U27" i="8"/>
  <c r="M27" i="8"/>
  <c r="N27" i="8"/>
  <c r="W27" i="8"/>
  <c r="O27" i="8"/>
  <c r="X27" i="8"/>
  <c r="P27" i="8"/>
  <c r="Y27" i="8"/>
  <c r="Q27" i="8"/>
  <c r="Z27" i="8"/>
  <c r="K28" i="8"/>
  <c r="L28" i="8"/>
  <c r="M28" i="8"/>
  <c r="N28" i="8"/>
  <c r="W28" i="8" s="1"/>
  <c r="O28" i="8"/>
  <c r="P28" i="8"/>
  <c r="Q28" i="8"/>
  <c r="Z28" i="8"/>
  <c r="X28" i="8"/>
  <c r="K29" i="8"/>
  <c r="L29" i="8"/>
  <c r="U29" i="8"/>
  <c r="M29" i="8"/>
  <c r="V29" i="8" s="1"/>
  <c r="N29" i="8"/>
  <c r="W29" i="8" s="1"/>
  <c r="O29" i="8"/>
  <c r="X29" i="8"/>
  <c r="P29" i="8"/>
  <c r="Y29" i="8" s="1"/>
  <c r="Q29" i="8"/>
  <c r="Z29" i="8"/>
  <c r="K30" i="8"/>
  <c r="L30" i="8"/>
  <c r="M30" i="8"/>
  <c r="V30" i="8" s="1"/>
  <c r="N30" i="8"/>
  <c r="W30" i="8" s="1"/>
  <c r="O30" i="8"/>
  <c r="X30" i="8" s="1"/>
  <c r="P30" i="8"/>
  <c r="Q30" i="8"/>
  <c r="Z30" i="8"/>
  <c r="U14" i="8"/>
  <c r="U12" i="8"/>
  <c r="V27" i="8"/>
  <c r="W35" i="8"/>
  <c r="U23" i="8"/>
  <c r="U37" i="8" s="1"/>
  <c r="V28" i="8"/>
  <c r="X33" i="8"/>
  <c r="Y14" i="8"/>
  <c r="Y15" i="8"/>
  <c r="Z19" i="8"/>
  <c r="Z23" i="8"/>
  <c r="Z20" i="8"/>
  <c r="W22" i="8"/>
  <c r="K3" i="7"/>
  <c r="L3" i="7"/>
  <c r="U6" i="7" s="1"/>
  <c r="U3" i="7"/>
  <c r="M3" i="7"/>
  <c r="N3" i="7"/>
  <c r="O3" i="7"/>
  <c r="X3" i="7" s="1"/>
  <c r="P3" i="7"/>
  <c r="Y3" i="7"/>
  <c r="V3" i="7"/>
  <c r="V33" i="7" s="1"/>
  <c r="V40" i="7" s="1"/>
  <c r="W3" i="7"/>
  <c r="Z3" i="7"/>
  <c r="K4" i="7"/>
  <c r="L4" i="7"/>
  <c r="U4" i="7" s="1"/>
  <c r="M4" i="7"/>
  <c r="N4" i="7"/>
  <c r="W4" i="7" s="1"/>
  <c r="O4" i="7"/>
  <c r="X4" i="7"/>
  <c r="P4" i="7"/>
  <c r="Y4" i="7"/>
  <c r="Y34" i="7" s="1"/>
  <c r="V4" i="7"/>
  <c r="V34" i="7" s="1"/>
  <c r="V41" i="7" s="1"/>
  <c r="Z4" i="7"/>
  <c r="K5" i="7"/>
  <c r="L5" i="7"/>
  <c r="U5" i="7" s="1"/>
  <c r="M5" i="7"/>
  <c r="N5" i="7"/>
  <c r="W5" i="7" s="1"/>
  <c r="O5" i="7"/>
  <c r="P5" i="7"/>
  <c r="Y5" i="7"/>
  <c r="Y35" i="7" s="1"/>
  <c r="V5" i="7"/>
  <c r="Z5" i="7"/>
  <c r="K6" i="7"/>
  <c r="L6" i="7"/>
  <c r="M6" i="7"/>
  <c r="V6" i="7" s="1"/>
  <c r="N6" i="7"/>
  <c r="W6" i="7" s="1"/>
  <c r="O6" i="7"/>
  <c r="P6" i="7"/>
  <c r="Y6" i="7" s="1"/>
  <c r="Y36" i="7" s="1"/>
  <c r="Z6" i="7"/>
  <c r="K7" i="7"/>
  <c r="L7" i="7"/>
  <c r="M7" i="7"/>
  <c r="V7" i="7" s="1"/>
  <c r="V37" i="7" s="1"/>
  <c r="N7" i="7"/>
  <c r="W7" i="7" s="1"/>
  <c r="O7" i="7"/>
  <c r="P7" i="7"/>
  <c r="Y7" i="7"/>
  <c r="Z7" i="7"/>
  <c r="K11" i="7"/>
  <c r="L11" i="7"/>
  <c r="U11" i="7"/>
  <c r="M11" i="7"/>
  <c r="N11" i="7"/>
  <c r="O11" i="7"/>
  <c r="X12" i="7" s="1"/>
  <c r="X11" i="7"/>
  <c r="P11" i="7"/>
  <c r="Y11" i="7"/>
  <c r="Y40" i="7" s="1"/>
  <c r="V11" i="7"/>
  <c r="W11" i="7"/>
  <c r="Z11" i="7"/>
  <c r="K12" i="7"/>
  <c r="L12" i="7"/>
  <c r="U12" i="7"/>
  <c r="M12" i="7"/>
  <c r="N12" i="7"/>
  <c r="O12" i="7"/>
  <c r="P12" i="7"/>
  <c r="Y12" i="7"/>
  <c r="V12" i="7"/>
  <c r="W12" i="7"/>
  <c r="Z12" i="7"/>
  <c r="K13" i="7"/>
  <c r="L13" i="7"/>
  <c r="U13" i="7"/>
  <c r="M13" i="7"/>
  <c r="N13" i="7"/>
  <c r="O13" i="7"/>
  <c r="X13" i="7"/>
  <c r="P13" i="7"/>
  <c r="Y13" i="7"/>
  <c r="V13" i="7"/>
  <c r="W13" i="7"/>
  <c r="Z13" i="7"/>
  <c r="K14" i="7"/>
  <c r="L14" i="7"/>
  <c r="U14" i="7"/>
  <c r="M14" i="7"/>
  <c r="N14" i="7"/>
  <c r="O14" i="7"/>
  <c r="P14" i="7"/>
  <c r="Y14" i="7"/>
  <c r="V14" i="7"/>
  <c r="W14" i="7"/>
  <c r="Z14" i="7"/>
  <c r="K15" i="7"/>
  <c r="L15" i="7"/>
  <c r="U15" i="7"/>
  <c r="M15" i="7"/>
  <c r="N15" i="7"/>
  <c r="O15" i="7"/>
  <c r="X15" i="7"/>
  <c r="P15" i="7"/>
  <c r="Y15" i="7"/>
  <c r="V15" i="7"/>
  <c r="W15" i="7"/>
  <c r="Z15" i="7"/>
  <c r="K19" i="7"/>
  <c r="L19" i="7"/>
  <c r="U22" i="7" s="1"/>
  <c r="M19" i="7"/>
  <c r="V23" i="7" s="1"/>
  <c r="N19" i="7"/>
  <c r="W19" i="7"/>
  <c r="O19" i="7"/>
  <c r="X23" i="7"/>
  <c r="P19" i="7"/>
  <c r="Q19" i="7"/>
  <c r="U19" i="7"/>
  <c r="V19" i="7"/>
  <c r="Y19" i="7"/>
  <c r="Z19" i="7"/>
  <c r="K20" i="7"/>
  <c r="L20" i="7"/>
  <c r="M20" i="7"/>
  <c r="N20" i="7"/>
  <c r="O20" i="7"/>
  <c r="P20" i="7"/>
  <c r="Q20" i="7"/>
  <c r="Z20" i="7"/>
  <c r="K21" i="7"/>
  <c r="L21" i="7"/>
  <c r="M21" i="7"/>
  <c r="N21" i="7"/>
  <c r="W21" i="7"/>
  <c r="O21" i="7"/>
  <c r="X21" i="7" s="1"/>
  <c r="P21" i="7"/>
  <c r="Q21" i="7"/>
  <c r="Z21" i="7"/>
  <c r="Y21" i="7"/>
  <c r="Y42" i="7" s="1"/>
  <c r="K22" i="7"/>
  <c r="L22" i="7"/>
  <c r="M22" i="7"/>
  <c r="N22" i="7"/>
  <c r="W22" i="7"/>
  <c r="O22" i="7"/>
  <c r="X22" i="7" s="1"/>
  <c r="P22" i="7"/>
  <c r="Q22" i="7"/>
  <c r="Z22" i="7"/>
  <c r="Y22" i="7"/>
  <c r="K23" i="7"/>
  <c r="L23" i="7"/>
  <c r="M23" i="7"/>
  <c r="N23" i="7"/>
  <c r="W23" i="7" s="1"/>
  <c r="W37" i="7" s="1"/>
  <c r="O23" i="7"/>
  <c r="P23" i="7"/>
  <c r="Y23" i="7"/>
  <c r="Q23" i="7"/>
  <c r="Z23" i="7" s="1"/>
  <c r="Z37" i="7" s="1"/>
  <c r="K27" i="7"/>
  <c r="L27" i="7"/>
  <c r="M27" i="7"/>
  <c r="V27" i="7" s="1"/>
  <c r="N27" i="7"/>
  <c r="O27" i="7"/>
  <c r="P27" i="7"/>
  <c r="Y27" i="7"/>
  <c r="Q27" i="7"/>
  <c r="Z27" i="7"/>
  <c r="Z33" i="7" s="1"/>
  <c r="Z40" i="7" s="1"/>
  <c r="K28" i="7"/>
  <c r="L28" i="7"/>
  <c r="M28" i="7"/>
  <c r="N28" i="7"/>
  <c r="W28" i="7"/>
  <c r="O28" i="7"/>
  <c r="P28" i="7"/>
  <c r="Q28" i="7"/>
  <c r="V28" i="7"/>
  <c r="Y28" i="7"/>
  <c r="K29" i="7"/>
  <c r="L29" i="7"/>
  <c r="U29" i="7" s="1"/>
  <c r="M29" i="7"/>
  <c r="V29" i="7" s="1"/>
  <c r="N29" i="7"/>
  <c r="O29" i="7"/>
  <c r="P29" i="7"/>
  <c r="Q29" i="7"/>
  <c r="Z29" i="7"/>
  <c r="Y29" i="7"/>
  <c r="K30" i="7"/>
  <c r="L30" i="7"/>
  <c r="U30" i="7" s="1"/>
  <c r="M30" i="7"/>
  <c r="V30" i="7"/>
  <c r="N30" i="7"/>
  <c r="O30" i="7"/>
  <c r="P30" i="7"/>
  <c r="Y30" i="7"/>
  <c r="Q30" i="7"/>
  <c r="Q30" i="5"/>
  <c r="Z30" i="5" s="1"/>
  <c r="P30" i="5"/>
  <c r="Y30" i="5" s="1"/>
  <c r="O30" i="5"/>
  <c r="X30" i="5"/>
  <c r="N30" i="5"/>
  <c r="W30" i="5" s="1"/>
  <c r="M30" i="5"/>
  <c r="L30" i="5"/>
  <c r="K30" i="5"/>
  <c r="Q29" i="5"/>
  <c r="P29" i="5"/>
  <c r="O29" i="5"/>
  <c r="X29" i="5" s="1"/>
  <c r="N29" i="5"/>
  <c r="M29" i="5"/>
  <c r="L29" i="5"/>
  <c r="U29" i="5"/>
  <c r="K29" i="5"/>
  <c r="W28" i="5"/>
  <c r="Q28" i="5"/>
  <c r="Z28" i="5" s="1"/>
  <c r="Z34" i="5" s="1"/>
  <c r="P28" i="5"/>
  <c r="O28" i="5"/>
  <c r="X28" i="5" s="1"/>
  <c r="N28" i="5"/>
  <c r="M28" i="5"/>
  <c r="L28" i="5"/>
  <c r="U28" i="5" s="1"/>
  <c r="K28" i="5"/>
  <c r="X27" i="5"/>
  <c r="Q27" i="5"/>
  <c r="Z27" i="5"/>
  <c r="P27" i="5"/>
  <c r="O27" i="5"/>
  <c r="N27" i="5"/>
  <c r="W29" i="5" s="1"/>
  <c r="W27" i="5"/>
  <c r="M27" i="5"/>
  <c r="L27" i="5"/>
  <c r="U30" i="5" s="1"/>
  <c r="K27" i="5"/>
  <c r="Q23" i="5"/>
  <c r="P23" i="5"/>
  <c r="O23" i="5"/>
  <c r="N23" i="5"/>
  <c r="W23" i="5"/>
  <c r="M23" i="5"/>
  <c r="V23" i="5" s="1"/>
  <c r="L23" i="5"/>
  <c r="U23" i="5" s="1"/>
  <c r="K23" i="5"/>
  <c r="Q22" i="5"/>
  <c r="Z22" i="5" s="1"/>
  <c r="P22" i="5"/>
  <c r="O22" i="5"/>
  <c r="N22" i="5"/>
  <c r="M22" i="5"/>
  <c r="L22" i="5"/>
  <c r="U22" i="5"/>
  <c r="K22" i="5"/>
  <c r="Q21" i="5"/>
  <c r="Z21" i="5" s="1"/>
  <c r="P21" i="5"/>
  <c r="O21" i="5"/>
  <c r="N21" i="5"/>
  <c r="W21" i="5" s="1"/>
  <c r="M21" i="5"/>
  <c r="L21" i="5"/>
  <c r="U21" i="5"/>
  <c r="K21" i="5"/>
  <c r="Q20" i="5"/>
  <c r="Z20" i="5"/>
  <c r="P20" i="5"/>
  <c r="O20" i="5"/>
  <c r="N20" i="5"/>
  <c r="M20" i="5"/>
  <c r="L20" i="5"/>
  <c r="K20" i="5"/>
  <c r="U19" i="5"/>
  <c r="Q19" i="5"/>
  <c r="Z19" i="5"/>
  <c r="Z33" i="5" s="1"/>
  <c r="P19" i="5"/>
  <c r="O19" i="5"/>
  <c r="N19" i="5"/>
  <c r="W19" i="5"/>
  <c r="M19" i="5"/>
  <c r="V21" i="5" s="1"/>
  <c r="L19" i="5"/>
  <c r="K19" i="5"/>
  <c r="Z15" i="5"/>
  <c r="Y15" i="5"/>
  <c r="P15" i="5"/>
  <c r="O15" i="5"/>
  <c r="X15" i="5" s="1"/>
  <c r="N15" i="5"/>
  <c r="M15" i="5"/>
  <c r="V15" i="5" s="1"/>
  <c r="L15" i="5"/>
  <c r="U15" i="5" s="1"/>
  <c r="K15" i="5"/>
  <c r="Z14" i="5"/>
  <c r="Z36" i="5" s="1"/>
  <c r="P14" i="5"/>
  <c r="Y14" i="5" s="1"/>
  <c r="O14" i="5"/>
  <c r="N14" i="5"/>
  <c r="W14" i="5"/>
  <c r="M14" i="5"/>
  <c r="V14" i="5"/>
  <c r="L14" i="5"/>
  <c r="U14" i="5" s="1"/>
  <c r="K14" i="5"/>
  <c r="Z13" i="5"/>
  <c r="P13" i="5"/>
  <c r="Y13" i="5" s="1"/>
  <c r="O13" i="5"/>
  <c r="N13" i="5"/>
  <c r="W13" i="5"/>
  <c r="M13" i="5"/>
  <c r="L13" i="5"/>
  <c r="K13" i="5"/>
  <c r="Z12" i="5"/>
  <c r="U12" i="5"/>
  <c r="P12" i="5"/>
  <c r="Y12" i="5" s="1"/>
  <c r="O12" i="5"/>
  <c r="N12" i="5"/>
  <c r="W12" i="5"/>
  <c r="M12" i="5"/>
  <c r="V12" i="5"/>
  <c r="L12" i="5"/>
  <c r="K12" i="5"/>
  <c r="Z11" i="5"/>
  <c r="Y11" i="5"/>
  <c r="P11" i="5"/>
  <c r="O11" i="5"/>
  <c r="X12" i="5" s="1"/>
  <c r="X11" i="5"/>
  <c r="N11" i="5"/>
  <c r="W11" i="5" s="1"/>
  <c r="M11" i="5"/>
  <c r="V13" i="5" s="1"/>
  <c r="V11" i="5"/>
  <c r="L11" i="5"/>
  <c r="K11" i="5"/>
  <c r="Z7" i="5"/>
  <c r="Y7" i="5"/>
  <c r="P7" i="5"/>
  <c r="O7" i="5"/>
  <c r="X7" i="5" s="1"/>
  <c r="N7" i="5"/>
  <c r="W7" i="5"/>
  <c r="M7" i="5"/>
  <c r="L7" i="5"/>
  <c r="U7" i="5" s="1"/>
  <c r="U37" i="5" s="1"/>
  <c r="K7" i="5"/>
  <c r="Z6" i="5"/>
  <c r="P6" i="5"/>
  <c r="O6" i="5"/>
  <c r="X6" i="5"/>
  <c r="N6" i="5"/>
  <c r="W6" i="5"/>
  <c r="M6" i="5"/>
  <c r="L6" i="5"/>
  <c r="K6" i="5"/>
  <c r="Z5" i="5"/>
  <c r="P5" i="5"/>
  <c r="Y5" i="5" s="1"/>
  <c r="O5" i="5"/>
  <c r="N5" i="5"/>
  <c r="W5" i="5"/>
  <c r="M5" i="5"/>
  <c r="L5" i="5"/>
  <c r="K5" i="5"/>
  <c r="Z4" i="5"/>
  <c r="P4" i="5"/>
  <c r="O4" i="5"/>
  <c r="N4" i="5"/>
  <c r="M4" i="5"/>
  <c r="L4" i="5"/>
  <c r="U4" i="5" s="1"/>
  <c r="U34" i="5" s="1"/>
  <c r="U41" i="5" s="1"/>
  <c r="K4" i="5"/>
  <c r="Z3" i="5"/>
  <c r="P3" i="5"/>
  <c r="O3" i="5"/>
  <c r="N3" i="5"/>
  <c r="W4" i="5" s="1"/>
  <c r="W3" i="5"/>
  <c r="W33" i="5" s="1"/>
  <c r="M3" i="5"/>
  <c r="L3" i="5"/>
  <c r="U3" i="5" s="1"/>
  <c r="K3" i="5"/>
  <c r="Z33" i="8"/>
  <c r="Y37" i="7"/>
  <c r="Y44" i="7"/>
  <c r="Z44" i="7"/>
  <c r="Y33" i="7"/>
  <c r="Y43" i="7"/>
  <c r="X19" i="7"/>
  <c r="W40" i="5"/>
  <c r="Z40" i="5"/>
  <c r="Z29" i="5"/>
  <c r="W22" i="5"/>
  <c r="Z23" i="5"/>
  <c r="V19" i="5"/>
  <c r="V22" i="5"/>
  <c r="Z43" i="5"/>
  <c r="U43" i="7" l="1"/>
  <c r="X19" i="5"/>
  <c r="X22" i="5"/>
  <c r="X33" i="7"/>
  <c r="X40" i="7" s="1"/>
  <c r="U34" i="7"/>
  <c r="Z44" i="5"/>
  <c r="Z37" i="5"/>
  <c r="U42" i="8"/>
  <c r="V36" i="8"/>
  <c r="X27" i="7"/>
  <c r="X28" i="7"/>
  <c r="X41" i="7" s="1"/>
  <c r="Z44" i="8"/>
  <c r="V14" i="8"/>
  <c r="V11" i="8"/>
  <c r="V13" i="8"/>
  <c r="V12" i="8"/>
  <c r="V15" i="8"/>
  <c r="Y5" i="8"/>
  <c r="Y7" i="8"/>
  <c r="Y4" i="8"/>
  <c r="Y34" i="8" s="1"/>
  <c r="Y3" i="8"/>
  <c r="Y33" i="8" s="1"/>
  <c r="Y37" i="5"/>
  <c r="Y44" i="5" s="1"/>
  <c r="V44" i="7"/>
  <c r="W36" i="7"/>
  <c r="U36" i="7"/>
  <c r="X36" i="5"/>
  <c r="Y21" i="5"/>
  <c r="Y35" i="5" s="1"/>
  <c r="Y19" i="5"/>
  <c r="Y23" i="5"/>
  <c r="V37" i="8"/>
  <c r="Z41" i="5"/>
  <c r="X34" i="7"/>
  <c r="V7" i="5"/>
  <c r="V37" i="5" s="1"/>
  <c r="V44" i="5" s="1"/>
  <c r="V5" i="5"/>
  <c r="V3" i="5"/>
  <c r="W34" i="5"/>
  <c r="W41" i="5" s="1"/>
  <c r="U44" i="5"/>
  <c r="X21" i="5"/>
  <c r="V30" i="5"/>
  <c r="V43" i="5" s="1"/>
  <c r="V27" i="5"/>
  <c r="V29" i="5"/>
  <c r="X30" i="7"/>
  <c r="W29" i="7"/>
  <c r="W35" i="7" s="1"/>
  <c r="W27" i="7"/>
  <c r="W44" i="7"/>
  <c r="W34" i="7"/>
  <c r="W41" i="7" s="1"/>
  <c r="Z41" i="8"/>
  <c r="Z40" i="8"/>
  <c r="X3" i="5"/>
  <c r="X33" i="5" s="1"/>
  <c r="X5" i="5"/>
  <c r="X35" i="5" s="1"/>
  <c r="V4" i="5"/>
  <c r="Z35" i="5"/>
  <c r="Z42" i="5" s="1"/>
  <c r="U13" i="5"/>
  <c r="U11" i="5"/>
  <c r="W30" i="7"/>
  <c r="V21" i="7"/>
  <c r="Z35" i="7"/>
  <c r="Z42" i="7" s="1"/>
  <c r="X43" i="8"/>
  <c r="X40" i="8"/>
  <c r="U35" i="8"/>
  <c r="Y6" i="5"/>
  <c r="Y4" i="5"/>
  <c r="Y34" i="5" s="1"/>
  <c r="Y41" i="5" s="1"/>
  <c r="Y3" i="5"/>
  <c r="U5" i="5"/>
  <c r="U6" i="5"/>
  <c r="U36" i="5" s="1"/>
  <c r="U43" i="5" s="1"/>
  <c r="W15" i="5"/>
  <c r="X23" i="5"/>
  <c r="V28" i="5"/>
  <c r="Z28" i="7"/>
  <c r="Z34" i="7" s="1"/>
  <c r="U28" i="7"/>
  <c r="U27" i="7"/>
  <c r="U23" i="7"/>
  <c r="U21" i="7"/>
  <c r="Y41" i="7"/>
  <c r="U30" i="8"/>
  <c r="Y28" i="8"/>
  <c r="Y30" i="8"/>
  <c r="U19" i="8"/>
  <c r="U33" i="8" s="1"/>
  <c r="U22" i="8"/>
  <c r="X41" i="8"/>
  <c r="Y40" i="8"/>
  <c r="Y22" i="5"/>
  <c r="X29" i="7"/>
  <c r="X7" i="7"/>
  <c r="X37" i="7" s="1"/>
  <c r="X44" i="7" s="1"/>
  <c r="X6" i="7"/>
  <c r="Y22" i="8"/>
  <c r="Y23" i="8"/>
  <c r="Y21" i="8"/>
  <c r="U44" i="8"/>
  <c r="W43" i="8"/>
  <c r="W42" i="8"/>
  <c r="X37" i="8"/>
  <c r="X44" i="8" s="1"/>
  <c r="Z35" i="8"/>
  <c r="Z42" i="8" s="1"/>
  <c r="Z37" i="8"/>
  <c r="X4" i="5"/>
  <c r="X34" i="5" s="1"/>
  <c r="X41" i="5" s="1"/>
  <c r="W35" i="5"/>
  <c r="W42" i="5" s="1"/>
  <c r="V6" i="5"/>
  <c r="V36" i="5" s="1"/>
  <c r="Y27" i="5"/>
  <c r="Y29" i="5"/>
  <c r="Y28" i="5"/>
  <c r="X14" i="7"/>
  <c r="Z43" i="8"/>
  <c r="W37" i="8"/>
  <c r="Y6" i="8"/>
  <c r="Y36" i="8" s="1"/>
  <c r="Z34" i="8"/>
  <c r="W36" i="5"/>
  <c r="W43" i="5" s="1"/>
  <c r="Z30" i="7"/>
  <c r="V22" i="7"/>
  <c r="Z41" i="7"/>
  <c r="X5" i="7"/>
  <c r="X35" i="7" s="1"/>
  <c r="U28" i="8"/>
  <c r="U34" i="8" s="1"/>
  <c r="W15" i="8"/>
  <c r="W12" i="8"/>
  <c r="W11" i="8"/>
  <c r="X35" i="8"/>
  <c r="X42" i="8" s="1"/>
  <c r="W34" i="8"/>
  <c r="X14" i="5"/>
  <c r="X13" i="5"/>
  <c r="U7" i="7"/>
  <c r="U37" i="7" s="1"/>
  <c r="U44" i="7" s="1"/>
  <c r="U6" i="8"/>
  <c r="U27" i="5"/>
  <c r="V43" i="7" l="1"/>
  <c r="V44" i="8"/>
  <c r="Z43" i="7"/>
  <c r="Y44" i="8"/>
  <c r="U41" i="8"/>
  <c r="X37" i="5"/>
  <c r="X44" i="5" s="1"/>
  <c r="Y36" i="5"/>
  <c r="Y43" i="5" s="1"/>
  <c r="W43" i="7"/>
  <c r="W33" i="8"/>
  <c r="W40" i="8"/>
  <c r="V34" i="8"/>
  <c r="V41" i="8" s="1"/>
  <c r="Y43" i="8"/>
  <c r="W37" i="5"/>
  <c r="W44" i="5" s="1"/>
  <c r="V36" i="7"/>
  <c r="V35" i="8"/>
  <c r="V42" i="8"/>
  <c r="U40" i="8"/>
  <c r="U33" i="7"/>
  <c r="U40" i="7" s="1"/>
  <c r="V35" i="7"/>
  <c r="V42" i="7" s="1"/>
  <c r="W41" i="8"/>
  <c r="W42" i="7"/>
  <c r="U35" i="7"/>
  <c r="U42" i="7" s="1"/>
  <c r="V40" i="8"/>
  <c r="X40" i="5"/>
  <c r="U36" i="8"/>
  <c r="U43" i="8" s="1"/>
  <c r="W44" i="8"/>
  <c r="X36" i="7"/>
  <c r="X43" i="7" s="1"/>
  <c r="U33" i="5"/>
  <c r="U40" i="5" s="1"/>
  <c r="V33" i="5"/>
  <c r="V40" i="5" s="1"/>
  <c r="W33" i="7"/>
  <c r="W40" i="7" s="1"/>
  <c r="V43" i="8"/>
  <c r="Y42" i="5"/>
  <c r="V35" i="5"/>
  <c r="V42" i="5" s="1"/>
  <c r="X42" i="5"/>
  <c r="U41" i="7"/>
  <c r="U35" i="5"/>
  <c r="U42" i="5" s="1"/>
  <c r="Z36" i="7"/>
  <c r="Y37" i="8"/>
  <c r="X43" i="5"/>
  <c r="X42" i="7"/>
  <c r="Y41" i="8"/>
  <c r="Y33" i="5"/>
  <c r="Y40" i="5" s="1"/>
  <c r="V34" i="5"/>
  <c r="V41" i="5" s="1"/>
  <c r="Y35" i="8"/>
  <c r="Y42" i="8" s="1"/>
  <c r="V33" i="8"/>
</calcChain>
</file>

<file path=xl/sharedStrings.xml><?xml version="1.0" encoding="utf-8"?>
<sst xmlns="http://schemas.openxmlformats.org/spreadsheetml/2006/main" count="896" uniqueCount="69">
  <si>
    <t>Figure 4C</t>
  </si>
  <si>
    <t>Figure 4E</t>
  </si>
  <si>
    <t>Invasion Expt #1</t>
  </si>
  <si>
    <t>IgG1</t>
  </si>
  <si>
    <t>control</t>
  </si>
  <si>
    <t>BSG KO</t>
  </si>
  <si>
    <t>WT BSG</t>
  </si>
  <si>
    <r>
      <t>BSG</t>
    </r>
    <r>
      <rPr>
        <sz val="11"/>
        <color theme="1"/>
        <rFont val="Calibri"/>
        <family val="2"/>
      </rPr>
      <t>ΔC</t>
    </r>
  </si>
  <si>
    <t>CypB KO</t>
  </si>
  <si>
    <t>Invasion Expt #2</t>
  </si>
  <si>
    <t>Invasion Expt #3</t>
  </si>
  <si>
    <t>Invasion Expt Trial (No CypB KO)</t>
  </si>
  <si>
    <t>CD147</t>
  </si>
  <si>
    <t>GPA</t>
  </si>
  <si>
    <t>GPC</t>
  </si>
  <si>
    <t>band 3</t>
  </si>
  <si>
    <t>CD55</t>
  </si>
  <si>
    <t>CD44</t>
  </si>
  <si>
    <t>N/A</t>
  </si>
  <si>
    <t>MEAN</t>
  </si>
  <si>
    <t>STDEV</t>
  </si>
  <si>
    <r>
      <t>BSGΔ</t>
    </r>
    <r>
      <rPr>
        <sz val="11"/>
        <color theme="1"/>
        <rFont val="Calibri"/>
        <family val="2"/>
      </rPr>
      <t>C</t>
    </r>
  </si>
  <si>
    <r>
      <t>BSG</t>
    </r>
    <r>
      <rPr>
        <sz val="11"/>
        <color theme="1"/>
        <rFont val="GreekC"/>
      </rPr>
      <t>Δ</t>
    </r>
    <r>
      <rPr>
        <sz val="11"/>
        <color theme="1"/>
        <rFont val="Calibri"/>
        <family val="2"/>
      </rPr>
      <t>C</t>
    </r>
  </si>
  <si>
    <r>
      <t>BSG</t>
    </r>
    <r>
      <rPr>
        <sz val="11"/>
        <color theme="1"/>
        <rFont val="GreekC"/>
      </rPr>
      <t>D</t>
    </r>
    <r>
      <rPr>
        <sz val="11"/>
        <color theme="1"/>
        <rFont val="Calibri"/>
        <family val="2"/>
      </rPr>
      <t>C</t>
    </r>
  </si>
  <si>
    <t xml:space="preserve">         Count 1</t>
  </si>
  <si>
    <t xml:space="preserve">         Count 2</t>
  </si>
  <si>
    <t>Count 3</t>
  </si>
  <si>
    <t>First invasion cycle</t>
  </si>
  <si>
    <t>Cell type</t>
  </si>
  <si>
    <t>Heparin/Parasites</t>
  </si>
  <si>
    <t>Single Invaded</t>
  </si>
  <si>
    <t>Multiple Invaded</t>
  </si>
  <si>
    <t>Total number of parasitized RBCs</t>
  </si>
  <si>
    <t>Total number of RBCs</t>
  </si>
  <si>
    <t>Parasitemia</t>
  </si>
  <si>
    <t>RBC</t>
  </si>
  <si>
    <t>hep</t>
  </si>
  <si>
    <t>par</t>
  </si>
  <si>
    <t>BELA</t>
  </si>
  <si>
    <t>CD34</t>
  </si>
  <si>
    <t>Second invasion cycle</t>
  </si>
  <si>
    <t>Experiment number</t>
  </si>
  <si>
    <t>BELAs</t>
  </si>
  <si>
    <t>high MOI heparin</t>
  </si>
  <si>
    <t>high MOI parasites</t>
  </si>
  <si>
    <t>low MOI heparin</t>
  </si>
  <si>
    <t>low MOI parasites</t>
  </si>
  <si>
    <t>CD34s</t>
  </si>
  <si>
    <t>RBCs</t>
  </si>
  <si>
    <t>Experiment 1</t>
  </si>
  <si>
    <t>Experiment 2</t>
  </si>
  <si>
    <t>Experiment 3</t>
  </si>
  <si>
    <t>Parasitemias from flow cytometry</t>
  </si>
  <si>
    <t>Sample</t>
  </si>
  <si>
    <t>Multiplet counts from flow cytometry</t>
  </si>
  <si>
    <t>Singlet counts from flow cytometry</t>
  </si>
  <si>
    <t>Selectivity index source data</t>
  </si>
  <si>
    <t>Count 1</t>
  </si>
  <si>
    <t>Count 2</t>
  </si>
  <si>
    <t>Experiment No.</t>
  </si>
  <si>
    <t>BELA + heparin</t>
  </si>
  <si>
    <t>BELA + parasites</t>
  </si>
  <si>
    <t>BSG K/O</t>
  </si>
  <si>
    <t>BELA BSG WT</t>
  </si>
  <si>
    <t>CypB K/O</t>
  </si>
  <si>
    <t>BELA + BSGΔC</t>
  </si>
  <si>
    <t>Parasitemia relative to control (%)</t>
  </si>
  <si>
    <t>Parasitemia (%)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GreekC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scheme val="minor"/>
    </font>
    <font>
      <sz val="16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3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2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87">
    <xf numFmtId="0" fontId="0" fillId="0" borderId="0" xfId="0"/>
    <xf numFmtId="0" fontId="0" fillId="0" borderId="0" xfId="0" applyBorder="1"/>
    <xf numFmtId="0" fontId="0" fillId="2" borderId="0" xfId="0" applyFill="1" applyBorder="1"/>
    <xf numFmtId="0" fontId="3" fillId="0" borderId="1" xfId="0" applyFont="1" applyBorder="1"/>
    <xf numFmtId="0" fontId="0" fillId="0" borderId="2" xfId="0" applyBorder="1"/>
    <xf numFmtId="0" fontId="4" fillId="0" borderId="2" xfId="0" applyFont="1" applyBorder="1"/>
    <xf numFmtId="0" fontId="3" fillId="0" borderId="0" xfId="0" applyFont="1" applyBorder="1"/>
    <xf numFmtId="0" fontId="4" fillId="0" borderId="0" xfId="0" applyFont="1" applyBorder="1"/>
    <xf numFmtId="0" fontId="4" fillId="0" borderId="0" xfId="0" applyFont="1"/>
    <xf numFmtId="0" fontId="3" fillId="0" borderId="0" xfId="0" applyFont="1"/>
    <xf numFmtId="0" fontId="3" fillId="2" borderId="0" xfId="0" applyFont="1" applyFill="1" applyBorder="1"/>
    <xf numFmtId="0" fontId="0" fillId="0" borderId="3" xfId="0" applyBorder="1"/>
    <xf numFmtId="0" fontId="0" fillId="0" borderId="4" xfId="0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2" borderId="8" xfId="0" applyFont="1" applyFill="1" applyBorder="1"/>
    <xf numFmtId="0" fontId="3" fillId="0" borderId="9" xfId="0" applyFont="1" applyBorder="1"/>
    <xf numFmtId="0" fontId="0" fillId="0" borderId="10" xfId="0" applyBorder="1"/>
    <xf numFmtId="0" fontId="0" fillId="0" borderId="9" xfId="0" applyBorder="1"/>
    <xf numFmtId="0" fontId="0" fillId="0" borderId="11" xfId="0" applyBorder="1"/>
    <xf numFmtId="0" fontId="0" fillId="2" borderId="11" xfId="0" applyFill="1" applyBorder="1"/>
    <xf numFmtId="0" fontId="0" fillId="0" borderId="9" xfId="0" applyFont="1" applyBorder="1"/>
    <xf numFmtId="0" fontId="0" fillId="0" borderId="10" xfId="0" applyFill="1" applyBorder="1"/>
    <xf numFmtId="0" fontId="0" fillId="0" borderId="9" xfId="0" applyFill="1" applyBorder="1"/>
    <xf numFmtId="0" fontId="0" fillId="0" borderId="11" xfId="0" applyFill="1" applyBorder="1"/>
    <xf numFmtId="0" fontId="0" fillId="2" borderId="10" xfId="0" applyFill="1" applyBorder="1"/>
    <xf numFmtId="0" fontId="0" fillId="2" borderId="9" xfId="0" applyFill="1" applyBorder="1"/>
    <xf numFmtId="0" fontId="5" fillId="0" borderId="10" xfId="0" applyFont="1" applyBorder="1"/>
    <xf numFmtId="0" fontId="5" fillId="0" borderId="9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13" xfId="0" applyFont="1" applyBorder="1"/>
    <xf numFmtId="0" fontId="5" fillId="0" borderId="14" xfId="0" applyFont="1" applyBorder="1"/>
    <xf numFmtId="0" fontId="0" fillId="2" borderId="14" xfId="0" applyFill="1" applyBorder="1"/>
    <xf numFmtId="0" fontId="0" fillId="0" borderId="12" xfId="0" applyBorder="1"/>
    <xf numFmtId="0" fontId="0" fillId="0" borderId="13" xfId="0" applyBorder="1"/>
    <xf numFmtId="0" fontId="0" fillId="0" borderId="13" xfId="0" applyFill="1" applyBorder="1"/>
    <xf numFmtId="0" fontId="0" fillId="0" borderId="14" xfId="0" applyBorder="1"/>
    <xf numFmtId="0" fontId="5" fillId="0" borderId="15" xfId="0" applyFont="1" applyBorder="1"/>
    <xf numFmtId="0" fontId="0" fillId="2" borderId="15" xfId="0" applyFill="1" applyBorder="1"/>
    <xf numFmtId="0" fontId="0" fillId="0" borderId="15" xfId="0" applyBorder="1"/>
    <xf numFmtId="0" fontId="0" fillId="0" borderId="15" xfId="0" applyFill="1" applyBorder="1"/>
    <xf numFmtId="0" fontId="6" fillId="0" borderId="16" xfId="0" applyFont="1" applyBorder="1"/>
    <xf numFmtId="0" fontId="5" fillId="0" borderId="16" xfId="0" applyFont="1" applyBorder="1"/>
    <xf numFmtId="0" fontId="0" fillId="2" borderId="16" xfId="0" applyFill="1" applyBorder="1"/>
    <xf numFmtId="0" fontId="0" fillId="0" borderId="16" xfId="0" applyBorder="1"/>
    <xf numFmtId="0" fontId="0" fillId="0" borderId="16" xfId="0" applyFill="1" applyBorder="1"/>
    <xf numFmtId="0" fontId="0" fillId="2" borderId="17" xfId="0" applyFill="1" applyBorder="1"/>
    <xf numFmtId="0" fontId="0" fillId="2" borderId="18" xfId="0" applyFill="1" applyBorder="1"/>
    <xf numFmtId="0" fontId="0" fillId="2" borderId="8" xfId="0" applyFill="1" applyBorder="1"/>
    <xf numFmtId="0" fontId="5" fillId="0" borderId="0" xfId="0" applyFont="1"/>
    <xf numFmtId="0" fontId="6" fillId="0" borderId="0" xfId="0" applyFont="1"/>
    <xf numFmtId="0" fontId="5" fillId="0" borderId="19" xfId="0" applyFont="1" applyBorder="1"/>
    <xf numFmtId="0" fontId="5" fillId="0" borderId="18" xfId="0" applyFont="1" applyBorder="1"/>
    <xf numFmtId="0" fontId="5" fillId="0" borderId="20" xfId="0" applyFont="1" applyBorder="1"/>
    <xf numFmtId="0" fontId="7" fillId="0" borderId="0" xfId="0" applyFont="1"/>
    <xf numFmtId="0" fontId="8" fillId="0" borderId="0" xfId="0" applyFont="1"/>
    <xf numFmtId="0" fontId="5" fillId="0" borderId="21" xfId="0" applyFont="1" applyBorder="1"/>
    <xf numFmtId="0" fontId="5" fillId="0" borderId="22" xfId="0" applyFont="1" applyBorder="1"/>
    <xf numFmtId="0" fontId="0" fillId="0" borderId="0" xfId="0" applyFill="1"/>
    <xf numFmtId="0" fontId="0" fillId="0" borderId="0" xfId="0" applyFill="1" applyBorder="1"/>
    <xf numFmtId="0" fontId="0" fillId="0" borderId="26" xfId="0" applyBorder="1"/>
    <xf numFmtId="0" fontId="0" fillId="0" borderId="0" xfId="0"/>
    <xf numFmtId="0" fontId="0" fillId="0" borderId="24" xfId="0" applyBorder="1"/>
    <xf numFmtId="0" fontId="0" fillId="0" borderId="25" xfId="0" applyBorder="1"/>
    <xf numFmtId="0" fontId="3" fillId="0" borderId="9" xfId="0" applyFont="1" applyBorder="1"/>
    <xf numFmtId="0" fontId="0" fillId="0" borderId="9" xfId="0" applyBorder="1"/>
    <xf numFmtId="0" fontId="0" fillId="2" borderId="9" xfId="0" applyFill="1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2" borderId="30" xfId="0" applyFill="1" applyBorder="1"/>
    <xf numFmtId="0" fontId="0" fillId="2" borderId="31" xfId="0" applyFill="1" applyBorder="1"/>
    <xf numFmtId="0" fontId="3" fillId="0" borderId="3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11" xfId="0" applyFont="1" applyBorder="1"/>
    <xf numFmtId="0" fontId="0" fillId="0" borderId="32" xfId="0" applyBorder="1"/>
    <xf numFmtId="0" fontId="4" fillId="0" borderId="3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21920</xdr:colOff>
      <xdr:row>0</xdr:row>
      <xdr:rowOff>0</xdr:rowOff>
    </xdr:from>
    <xdr:to>
      <xdr:col>9</xdr:col>
      <xdr:colOff>566928</xdr:colOff>
      <xdr:row>30</xdr:row>
      <xdr:rowOff>8534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C1DB5D6-79DE-4DFA-A266-03DDAE34E2C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4692"/>
        <a:stretch/>
      </xdr:blipFill>
      <xdr:spPr>
        <a:xfrm>
          <a:off x="2560320" y="0"/>
          <a:ext cx="3493008" cy="557174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89560</xdr:colOff>
      <xdr:row>0</xdr:row>
      <xdr:rowOff>0</xdr:rowOff>
    </xdr:from>
    <xdr:to>
      <xdr:col>9</xdr:col>
      <xdr:colOff>423672</xdr:colOff>
      <xdr:row>28</xdr:row>
      <xdr:rowOff>609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FC28D39-F644-4A4B-99B4-8E2E0A1EC5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18360" y="0"/>
          <a:ext cx="3791712" cy="512673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9"/>
  <sheetViews>
    <sheetView workbookViewId="0">
      <selection activeCell="C9" sqref="C9"/>
    </sheetView>
  </sheetViews>
  <sheetFormatPr defaultColWidth="11.42578125" defaultRowHeight="15" x14ac:dyDescent="0.25"/>
  <cols>
    <col min="1" max="1" width="19" bestFit="1" customWidth="1"/>
    <col min="3" max="3" width="16.140625" bestFit="1" customWidth="1"/>
    <col min="5" max="5" width="13.140625" bestFit="1" customWidth="1"/>
    <col min="6" max="6" width="15.28515625" bestFit="1" customWidth="1"/>
    <col min="7" max="7" width="28.7109375" bestFit="1" customWidth="1"/>
    <col min="8" max="8" width="19" bestFit="1" customWidth="1"/>
    <col min="11" max="11" width="13.140625" bestFit="1" customWidth="1"/>
    <col min="12" max="12" width="15.28515625" bestFit="1" customWidth="1"/>
    <col min="13" max="13" width="28.7109375" bestFit="1" customWidth="1"/>
    <col min="14" max="14" width="19" bestFit="1" customWidth="1"/>
    <col min="15" max="15" width="12.140625" bestFit="1" customWidth="1"/>
    <col min="17" max="17" width="13.140625" bestFit="1" customWidth="1"/>
    <col min="18" max="18" width="15.28515625" bestFit="1" customWidth="1"/>
    <col min="19" max="19" width="28.7109375" bestFit="1" customWidth="1"/>
    <col min="20" max="20" width="19" bestFit="1" customWidth="1"/>
  </cols>
  <sheetData>
    <row r="1" spans="1:21" ht="21" x14ac:dyDescent="0.35">
      <c r="D1" s="2"/>
      <c r="E1" s="3"/>
      <c r="F1" s="4"/>
      <c r="G1" s="5" t="s">
        <v>24</v>
      </c>
      <c r="H1" s="4"/>
      <c r="I1" s="4"/>
      <c r="J1" s="2"/>
      <c r="K1" s="6"/>
      <c r="L1" s="1"/>
      <c r="M1" s="7" t="s">
        <v>25</v>
      </c>
      <c r="N1" s="7"/>
      <c r="O1" s="1"/>
      <c r="P1" s="2"/>
      <c r="S1" s="8" t="s">
        <v>26</v>
      </c>
    </row>
    <row r="2" spans="1:21" ht="16.5" thickBot="1" x14ac:dyDescent="0.3">
      <c r="A2" s="9" t="s">
        <v>27</v>
      </c>
      <c r="C2" s="9"/>
      <c r="D2" s="10"/>
      <c r="E2" s="11"/>
      <c r="F2" s="12"/>
      <c r="G2" s="13"/>
      <c r="H2" s="13"/>
      <c r="I2" s="13"/>
      <c r="J2" s="10"/>
      <c r="K2" s="1"/>
      <c r="L2" s="1"/>
      <c r="M2" s="1"/>
      <c r="N2" s="1"/>
      <c r="O2" s="1"/>
      <c r="P2" s="10"/>
    </row>
    <row r="3" spans="1:21" ht="15.75" x14ac:dyDescent="0.25">
      <c r="A3" s="14" t="s">
        <v>41</v>
      </c>
      <c r="B3" s="15" t="s">
        <v>28</v>
      </c>
      <c r="C3" s="16" t="s">
        <v>29</v>
      </c>
      <c r="D3" s="17"/>
      <c r="E3" s="14" t="s">
        <v>30</v>
      </c>
      <c r="F3" s="15" t="s">
        <v>31</v>
      </c>
      <c r="G3" s="15" t="s">
        <v>32</v>
      </c>
      <c r="H3" s="15" t="s">
        <v>33</v>
      </c>
      <c r="I3" s="16" t="s">
        <v>34</v>
      </c>
      <c r="J3" s="17"/>
      <c r="K3" s="18" t="s">
        <v>30</v>
      </c>
      <c r="L3" s="18" t="s">
        <v>31</v>
      </c>
      <c r="M3" s="18" t="s">
        <v>32</v>
      </c>
      <c r="N3" s="18" t="s">
        <v>33</v>
      </c>
      <c r="O3" s="18" t="s">
        <v>34</v>
      </c>
      <c r="P3" s="17"/>
      <c r="Q3" s="18" t="s">
        <v>30</v>
      </c>
      <c r="R3" s="18" t="s">
        <v>31</v>
      </c>
      <c r="S3" s="18" t="s">
        <v>32</v>
      </c>
      <c r="T3" s="18" t="s">
        <v>33</v>
      </c>
      <c r="U3" s="18" t="s">
        <v>34</v>
      </c>
    </row>
    <row r="4" spans="1:21" x14ac:dyDescent="0.25">
      <c r="A4" s="19">
        <v>1</v>
      </c>
      <c r="B4" s="20" t="s">
        <v>35</v>
      </c>
      <c r="C4" s="21" t="s">
        <v>36</v>
      </c>
      <c r="D4" s="22"/>
      <c r="E4" s="19">
        <v>4</v>
      </c>
      <c r="F4" s="20">
        <v>0</v>
      </c>
      <c r="G4" s="20">
        <v>4</v>
      </c>
      <c r="H4" s="20">
        <v>1019</v>
      </c>
      <c r="I4" s="21">
        <v>0.39254170755642787</v>
      </c>
      <c r="J4" s="22"/>
      <c r="K4" s="20">
        <v>4</v>
      </c>
      <c r="L4" s="20">
        <v>0</v>
      </c>
      <c r="M4" s="20">
        <v>4</v>
      </c>
      <c r="N4" s="20">
        <v>1015</v>
      </c>
      <c r="O4" s="20">
        <v>0.39408866995073888</v>
      </c>
      <c r="P4" s="22"/>
      <c r="Q4" s="20"/>
      <c r="R4" s="20"/>
      <c r="S4" s="20"/>
      <c r="T4" s="20"/>
      <c r="U4" s="20"/>
    </row>
    <row r="5" spans="1:21" x14ac:dyDescent="0.25">
      <c r="A5" s="19">
        <v>1</v>
      </c>
      <c r="B5" s="20" t="s">
        <v>35</v>
      </c>
      <c r="C5" s="21" t="s">
        <v>37</v>
      </c>
      <c r="D5" s="22"/>
      <c r="E5" s="19">
        <v>68</v>
      </c>
      <c r="F5" s="20">
        <v>13</v>
      </c>
      <c r="G5" s="23">
        <v>81</v>
      </c>
      <c r="H5" s="20">
        <v>1064</v>
      </c>
      <c r="I5" s="21">
        <v>7.6127819548872182</v>
      </c>
      <c r="J5" s="22"/>
      <c r="K5" s="20">
        <v>67</v>
      </c>
      <c r="L5" s="20">
        <v>5</v>
      </c>
      <c r="M5" s="20">
        <v>72</v>
      </c>
      <c r="N5" s="20">
        <v>1017</v>
      </c>
      <c r="O5" s="20">
        <v>7.0796460176991154</v>
      </c>
      <c r="P5" s="22"/>
      <c r="Q5" s="20"/>
      <c r="R5" s="20"/>
      <c r="S5" s="20"/>
      <c r="T5" s="20"/>
      <c r="U5" s="20"/>
    </row>
    <row r="6" spans="1:21" x14ac:dyDescent="0.25">
      <c r="A6" s="24">
        <v>1</v>
      </c>
      <c r="B6" s="25" t="s">
        <v>38</v>
      </c>
      <c r="C6" s="26" t="s">
        <v>36</v>
      </c>
      <c r="D6" s="22"/>
      <c r="E6" s="19">
        <v>1</v>
      </c>
      <c r="F6" s="20">
        <v>0</v>
      </c>
      <c r="G6" s="20">
        <v>1</v>
      </c>
      <c r="H6" s="20">
        <v>1016</v>
      </c>
      <c r="I6" s="21">
        <v>9.8425196850393692E-2</v>
      </c>
      <c r="J6" s="22"/>
      <c r="K6" s="20">
        <v>1</v>
      </c>
      <c r="L6" s="20">
        <v>0</v>
      </c>
      <c r="M6" s="20">
        <v>1</v>
      </c>
      <c r="N6" s="20">
        <v>1032</v>
      </c>
      <c r="O6" s="20">
        <v>9.6899224806201556E-2</v>
      </c>
      <c r="P6" s="22"/>
      <c r="Q6" s="20"/>
      <c r="R6" s="20"/>
      <c r="S6" s="20"/>
      <c r="T6" s="20"/>
      <c r="U6" s="20"/>
    </row>
    <row r="7" spans="1:21" x14ac:dyDescent="0.25">
      <c r="A7" s="24">
        <v>1</v>
      </c>
      <c r="B7" s="25" t="s">
        <v>38</v>
      </c>
      <c r="C7" s="26" t="s">
        <v>37</v>
      </c>
      <c r="D7" s="22"/>
      <c r="E7" s="19">
        <v>57</v>
      </c>
      <c r="F7" s="20">
        <v>42</v>
      </c>
      <c r="G7" s="20">
        <v>99</v>
      </c>
      <c r="H7" s="20">
        <v>1023</v>
      </c>
      <c r="I7" s="21">
        <v>9.67741935483871</v>
      </c>
      <c r="J7" s="22"/>
      <c r="K7" s="20">
        <v>41</v>
      </c>
      <c r="L7" s="20">
        <v>50</v>
      </c>
      <c r="M7" s="20">
        <v>91</v>
      </c>
      <c r="N7" s="20">
        <v>1009</v>
      </c>
      <c r="O7" s="20">
        <v>9.0188305252725485</v>
      </c>
      <c r="P7" s="22"/>
      <c r="Q7" s="20"/>
      <c r="R7" s="20"/>
      <c r="S7" s="20"/>
      <c r="T7" s="20"/>
      <c r="U7" s="20"/>
    </row>
    <row r="8" spans="1:21" x14ac:dyDescent="0.25">
      <c r="A8" s="24">
        <v>1</v>
      </c>
      <c r="B8" s="25" t="s">
        <v>39</v>
      </c>
      <c r="C8" s="26" t="s">
        <v>36</v>
      </c>
      <c r="D8" s="22"/>
      <c r="E8" s="24">
        <v>2</v>
      </c>
      <c r="F8" s="25">
        <v>0</v>
      </c>
      <c r="G8" s="25">
        <v>2</v>
      </c>
      <c r="H8" s="25">
        <v>1071</v>
      </c>
      <c r="I8" s="21">
        <v>0.18674136321195145</v>
      </c>
      <c r="J8" s="22"/>
      <c r="K8" s="25">
        <v>2</v>
      </c>
      <c r="L8" s="25">
        <v>0</v>
      </c>
      <c r="M8" s="20">
        <v>2</v>
      </c>
      <c r="N8" s="20">
        <v>1009</v>
      </c>
      <c r="O8" s="20">
        <v>0.19821605550049554</v>
      </c>
      <c r="P8" s="22"/>
      <c r="Q8" s="20"/>
      <c r="R8" s="20"/>
      <c r="S8" s="20"/>
      <c r="T8" s="20"/>
      <c r="U8" s="20"/>
    </row>
    <row r="9" spans="1:21" x14ac:dyDescent="0.25">
      <c r="A9" s="24">
        <v>1</v>
      </c>
      <c r="B9" s="25" t="s">
        <v>39</v>
      </c>
      <c r="C9" s="26" t="s">
        <v>37</v>
      </c>
      <c r="D9" s="22"/>
      <c r="E9" s="24">
        <v>62</v>
      </c>
      <c r="F9" s="25">
        <v>47</v>
      </c>
      <c r="G9" s="25">
        <v>109</v>
      </c>
      <c r="H9" s="25">
        <v>1079</v>
      </c>
      <c r="I9" s="21">
        <v>10.101946246524559</v>
      </c>
      <c r="J9" s="22"/>
      <c r="K9" s="25">
        <v>75</v>
      </c>
      <c r="L9" s="25">
        <v>56</v>
      </c>
      <c r="M9" s="20">
        <v>131</v>
      </c>
      <c r="N9" s="20">
        <v>1036</v>
      </c>
      <c r="O9" s="20">
        <v>12.644787644787645</v>
      </c>
      <c r="P9" s="22"/>
      <c r="Q9" s="20"/>
      <c r="R9" s="20"/>
      <c r="S9" s="20"/>
      <c r="T9" s="20"/>
      <c r="U9" s="20"/>
    </row>
    <row r="10" spans="1:21" x14ac:dyDescent="0.25">
      <c r="A10" s="27"/>
      <c r="B10" s="28"/>
      <c r="C10" s="22"/>
      <c r="D10" s="22"/>
      <c r="E10" s="27"/>
      <c r="F10" s="28"/>
      <c r="G10" s="28"/>
      <c r="H10" s="28"/>
      <c r="I10" s="22"/>
      <c r="J10" s="22"/>
      <c r="K10" s="28"/>
      <c r="L10" s="28"/>
      <c r="M10" s="28"/>
      <c r="N10" s="28"/>
      <c r="O10" s="28"/>
      <c r="P10" s="22"/>
      <c r="Q10" s="28"/>
      <c r="R10" s="28"/>
      <c r="S10" s="28"/>
      <c r="T10" s="28"/>
      <c r="U10" s="28"/>
    </row>
    <row r="11" spans="1:21" x14ac:dyDescent="0.25">
      <c r="A11" s="19">
        <v>2</v>
      </c>
      <c r="B11" s="20" t="s">
        <v>35</v>
      </c>
      <c r="C11" s="21" t="s">
        <v>36</v>
      </c>
      <c r="D11" s="22"/>
      <c r="E11" s="24">
        <v>0</v>
      </c>
      <c r="F11" s="25">
        <v>0</v>
      </c>
      <c r="G11" s="25">
        <v>0</v>
      </c>
      <c r="H11" s="25">
        <v>1051</v>
      </c>
      <c r="I11" s="21">
        <v>0</v>
      </c>
      <c r="J11" s="22"/>
      <c r="K11" s="25">
        <v>1</v>
      </c>
      <c r="L11" s="25">
        <v>0</v>
      </c>
      <c r="M11" s="20">
        <v>1</v>
      </c>
      <c r="N11" s="20">
        <v>1004</v>
      </c>
      <c r="O11" s="20">
        <v>9.9601593625498003E-2</v>
      </c>
      <c r="P11" s="22"/>
      <c r="Q11" s="20"/>
      <c r="R11" s="20"/>
      <c r="S11" s="20"/>
      <c r="T11" s="20"/>
      <c r="U11" s="20"/>
    </row>
    <row r="12" spans="1:21" x14ac:dyDescent="0.25">
      <c r="A12" s="19">
        <v>2</v>
      </c>
      <c r="B12" s="20" t="s">
        <v>35</v>
      </c>
      <c r="C12" s="21" t="s">
        <v>37</v>
      </c>
      <c r="D12" s="22"/>
      <c r="E12" s="24">
        <v>53</v>
      </c>
      <c r="F12" s="25">
        <v>5</v>
      </c>
      <c r="G12" s="25">
        <v>58</v>
      </c>
      <c r="H12" s="25">
        <v>1002</v>
      </c>
      <c r="I12" s="21">
        <v>5.788423153692615</v>
      </c>
      <c r="J12" s="22"/>
      <c r="K12" s="25">
        <v>43</v>
      </c>
      <c r="L12" s="25">
        <v>9</v>
      </c>
      <c r="M12" s="20">
        <v>52</v>
      </c>
      <c r="N12" s="20">
        <v>1002</v>
      </c>
      <c r="O12" s="20">
        <v>5.1896207584830334</v>
      </c>
      <c r="P12" s="22"/>
      <c r="Q12" s="20"/>
      <c r="R12" s="20"/>
      <c r="S12" s="20"/>
      <c r="T12" s="20"/>
      <c r="U12" s="20"/>
    </row>
    <row r="13" spans="1:21" x14ac:dyDescent="0.25">
      <c r="A13" s="19">
        <v>2</v>
      </c>
      <c r="B13" s="20" t="s">
        <v>38</v>
      </c>
      <c r="C13" s="21" t="s">
        <v>36</v>
      </c>
      <c r="D13" s="22"/>
      <c r="E13" s="24">
        <v>2</v>
      </c>
      <c r="F13" s="25">
        <v>0</v>
      </c>
      <c r="G13" s="25">
        <v>2</v>
      </c>
      <c r="H13" s="25">
        <v>1004</v>
      </c>
      <c r="I13" s="21">
        <v>0.19920318725099601</v>
      </c>
      <c r="J13" s="22"/>
      <c r="K13" s="25">
        <v>0</v>
      </c>
      <c r="L13" s="25">
        <v>0</v>
      </c>
      <c r="M13" s="20">
        <v>0</v>
      </c>
      <c r="N13" s="20">
        <v>1013</v>
      </c>
      <c r="O13" s="20">
        <v>0</v>
      </c>
      <c r="P13" s="22"/>
      <c r="Q13" s="20"/>
      <c r="R13" s="20"/>
      <c r="S13" s="20"/>
      <c r="T13" s="20"/>
      <c r="U13" s="20"/>
    </row>
    <row r="14" spans="1:21" x14ac:dyDescent="0.25">
      <c r="A14" s="19">
        <v>2</v>
      </c>
      <c r="B14" s="20" t="s">
        <v>38</v>
      </c>
      <c r="C14" s="21" t="s">
        <v>37</v>
      </c>
      <c r="D14" s="22"/>
      <c r="E14" s="24">
        <v>38</v>
      </c>
      <c r="F14" s="25">
        <v>36</v>
      </c>
      <c r="G14" s="25">
        <v>74</v>
      </c>
      <c r="H14" s="25">
        <v>1013</v>
      </c>
      <c r="I14" s="21">
        <v>7.3050345508390917</v>
      </c>
      <c r="J14" s="22"/>
      <c r="K14" s="25">
        <v>46</v>
      </c>
      <c r="L14" s="25">
        <v>32</v>
      </c>
      <c r="M14" s="20">
        <v>78</v>
      </c>
      <c r="N14" s="20">
        <v>1004</v>
      </c>
      <c r="O14" s="20">
        <v>7.7689243027888448</v>
      </c>
      <c r="P14" s="22"/>
      <c r="Q14" s="20"/>
      <c r="R14" s="20"/>
      <c r="S14" s="20"/>
      <c r="T14" s="20"/>
      <c r="U14" s="20"/>
    </row>
    <row r="15" spans="1:21" x14ac:dyDescent="0.25">
      <c r="A15" s="19">
        <v>2</v>
      </c>
      <c r="B15" s="20" t="s">
        <v>39</v>
      </c>
      <c r="C15" s="21" t="s">
        <v>36</v>
      </c>
      <c r="D15" s="22"/>
      <c r="E15" s="24">
        <v>1</v>
      </c>
      <c r="F15" s="25">
        <v>1</v>
      </c>
      <c r="G15" s="25">
        <v>2</v>
      </c>
      <c r="H15" s="25">
        <v>1016</v>
      </c>
      <c r="I15" s="21">
        <v>0.19685039370078738</v>
      </c>
      <c r="J15" s="22"/>
      <c r="K15" s="25">
        <v>3</v>
      </c>
      <c r="L15" s="25">
        <v>0</v>
      </c>
      <c r="M15" s="20">
        <v>3</v>
      </c>
      <c r="N15" s="20">
        <v>1015</v>
      </c>
      <c r="O15" s="20">
        <v>0.29556650246305421</v>
      </c>
      <c r="P15" s="22"/>
      <c r="Q15" s="20"/>
      <c r="R15" s="20"/>
      <c r="S15" s="20"/>
      <c r="T15" s="20"/>
      <c r="U15" s="20"/>
    </row>
    <row r="16" spans="1:21" x14ac:dyDescent="0.25">
      <c r="A16" s="19">
        <v>2</v>
      </c>
      <c r="B16" s="20" t="s">
        <v>39</v>
      </c>
      <c r="C16" s="21" t="s">
        <v>37</v>
      </c>
      <c r="D16" s="22"/>
      <c r="E16" s="24">
        <v>61</v>
      </c>
      <c r="F16" s="25">
        <v>42</v>
      </c>
      <c r="G16" s="25">
        <v>103</v>
      </c>
      <c r="H16" s="25">
        <v>1021</v>
      </c>
      <c r="I16" s="21">
        <v>10.088148873653282</v>
      </c>
      <c r="J16" s="22"/>
      <c r="K16" s="25">
        <v>59</v>
      </c>
      <c r="L16" s="25">
        <v>31</v>
      </c>
      <c r="M16" s="20">
        <v>90</v>
      </c>
      <c r="N16" s="20">
        <v>1007</v>
      </c>
      <c r="O16" s="20">
        <v>8.9374379344587886</v>
      </c>
      <c r="P16" s="22"/>
      <c r="Q16" s="20"/>
      <c r="R16" s="20"/>
      <c r="S16" s="20"/>
      <c r="T16" s="20"/>
      <c r="U16" s="20"/>
    </row>
    <row r="17" spans="1:21" x14ac:dyDescent="0.25">
      <c r="A17" s="27"/>
      <c r="B17" s="28"/>
      <c r="C17" s="22"/>
      <c r="D17" s="22"/>
      <c r="E17" s="27"/>
      <c r="F17" s="28"/>
      <c r="G17" s="28"/>
      <c r="H17" s="28"/>
      <c r="I17" s="22"/>
      <c r="J17" s="22"/>
      <c r="K17" s="28"/>
      <c r="L17" s="28"/>
      <c r="M17" s="28"/>
      <c r="N17" s="28"/>
      <c r="O17" s="28"/>
      <c r="P17" s="22"/>
      <c r="Q17" s="28"/>
      <c r="R17" s="28"/>
      <c r="S17" s="28"/>
      <c r="T17" s="28"/>
      <c r="U17" s="28"/>
    </row>
    <row r="18" spans="1:21" ht="15.75" x14ac:dyDescent="0.25">
      <c r="A18" s="29">
        <v>3</v>
      </c>
      <c r="B18" s="30" t="s">
        <v>35</v>
      </c>
      <c r="C18" s="31" t="s">
        <v>36</v>
      </c>
      <c r="D18" s="22"/>
      <c r="E18" s="19">
        <v>2</v>
      </c>
      <c r="F18" s="20">
        <v>0</v>
      </c>
      <c r="G18" s="20">
        <v>2</v>
      </c>
      <c r="H18" s="20">
        <v>1000</v>
      </c>
      <c r="I18" s="21">
        <v>0.2</v>
      </c>
      <c r="J18" s="22"/>
      <c r="K18" s="20">
        <v>0</v>
      </c>
      <c r="L18" s="20">
        <v>0</v>
      </c>
      <c r="M18" s="20">
        <v>0</v>
      </c>
      <c r="N18" s="20">
        <v>1037</v>
      </c>
      <c r="O18" s="20">
        <v>0</v>
      </c>
      <c r="P18" s="22"/>
      <c r="Q18" s="20"/>
      <c r="R18" s="20"/>
      <c r="S18" s="20"/>
      <c r="T18" s="20"/>
      <c r="U18" s="20"/>
    </row>
    <row r="19" spans="1:21" ht="15.75" x14ac:dyDescent="0.25">
      <c r="A19" s="29">
        <v>3</v>
      </c>
      <c r="B19" s="30" t="s">
        <v>35</v>
      </c>
      <c r="C19" s="31" t="s">
        <v>37</v>
      </c>
      <c r="D19" s="22"/>
      <c r="E19" s="19">
        <v>99</v>
      </c>
      <c r="F19" s="20">
        <v>28</v>
      </c>
      <c r="G19" s="25">
        <v>127</v>
      </c>
      <c r="H19" s="20">
        <v>1022</v>
      </c>
      <c r="I19" s="21">
        <v>12.426614481409</v>
      </c>
      <c r="J19" s="22"/>
      <c r="K19" s="20">
        <v>109</v>
      </c>
      <c r="L19" s="20">
        <v>18</v>
      </c>
      <c r="M19" s="20">
        <v>127</v>
      </c>
      <c r="N19" s="20">
        <v>1028</v>
      </c>
      <c r="O19" s="20">
        <v>12.354085603112841</v>
      </c>
      <c r="P19" s="22"/>
      <c r="Q19" s="20"/>
      <c r="R19" s="20"/>
      <c r="S19" s="20"/>
      <c r="T19" s="20"/>
      <c r="U19" s="20"/>
    </row>
    <row r="20" spans="1:21" ht="15.75" x14ac:dyDescent="0.25">
      <c r="A20" s="29">
        <v>3</v>
      </c>
      <c r="B20" s="30" t="s">
        <v>38</v>
      </c>
      <c r="C20" s="31" t="s">
        <v>36</v>
      </c>
      <c r="D20" s="22"/>
      <c r="E20" s="19">
        <v>1</v>
      </c>
      <c r="F20" s="20">
        <v>0</v>
      </c>
      <c r="G20" s="25">
        <v>1</v>
      </c>
      <c r="H20" s="20">
        <v>1004</v>
      </c>
      <c r="I20" s="21">
        <v>9.9601593625498003E-2</v>
      </c>
      <c r="J20" s="22"/>
      <c r="K20" s="20">
        <v>1</v>
      </c>
      <c r="L20" s="20">
        <v>0</v>
      </c>
      <c r="M20" s="20">
        <v>1</v>
      </c>
      <c r="N20" s="20">
        <v>1017</v>
      </c>
      <c r="O20" s="20">
        <v>9.8328416912487712E-2</v>
      </c>
      <c r="P20" s="22"/>
      <c r="Q20" s="20"/>
      <c r="R20" s="20"/>
      <c r="S20" s="20"/>
      <c r="T20" s="20"/>
      <c r="U20" s="20"/>
    </row>
    <row r="21" spans="1:21" ht="15.75" x14ac:dyDescent="0.25">
      <c r="A21" s="29">
        <v>3</v>
      </c>
      <c r="B21" s="30" t="s">
        <v>38</v>
      </c>
      <c r="C21" s="31" t="s">
        <v>37</v>
      </c>
      <c r="D21" s="22"/>
      <c r="E21" s="19">
        <v>72</v>
      </c>
      <c r="F21" s="20">
        <v>67</v>
      </c>
      <c r="G21" s="25">
        <v>139</v>
      </c>
      <c r="H21" s="20">
        <v>1003</v>
      </c>
      <c r="I21" s="21">
        <v>13.858424725822532</v>
      </c>
      <c r="J21" s="22"/>
      <c r="K21" s="20">
        <v>78</v>
      </c>
      <c r="L21" s="20">
        <v>81</v>
      </c>
      <c r="M21" s="20">
        <v>159</v>
      </c>
      <c r="N21" s="20">
        <v>1017</v>
      </c>
      <c r="O21" s="20">
        <v>15.634218289085547</v>
      </c>
      <c r="P21" s="22"/>
      <c r="Q21" s="20"/>
      <c r="R21" s="20"/>
      <c r="S21" s="20"/>
      <c r="T21" s="20"/>
      <c r="U21" s="20"/>
    </row>
    <row r="22" spans="1:21" ht="15.75" x14ac:dyDescent="0.25">
      <c r="A22" s="29">
        <v>3</v>
      </c>
      <c r="B22" s="30" t="s">
        <v>39</v>
      </c>
      <c r="C22" s="31" t="s">
        <v>36</v>
      </c>
      <c r="D22" s="22"/>
      <c r="E22" s="19">
        <v>2</v>
      </c>
      <c r="F22" s="20">
        <v>0</v>
      </c>
      <c r="G22" s="25">
        <v>2</v>
      </c>
      <c r="H22" s="20">
        <v>1000</v>
      </c>
      <c r="I22" s="21">
        <v>0.2</v>
      </c>
      <c r="J22" s="22"/>
      <c r="K22" s="20">
        <v>0</v>
      </c>
      <c r="L22" s="20">
        <v>0</v>
      </c>
      <c r="M22" s="20">
        <v>0</v>
      </c>
      <c r="N22" s="20">
        <v>1015</v>
      </c>
      <c r="O22" s="20">
        <v>0</v>
      </c>
      <c r="P22" s="22"/>
      <c r="Q22" s="20"/>
      <c r="R22" s="20"/>
      <c r="S22" s="20"/>
      <c r="T22" s="20"/>
      <c r="U22" s="20"/>
    </row>
    <row r="23" spans="1:21" ht="15.75" x14ac:dyDescent="0.25">
      <c r="A23" s="32">
        <v>3</v>
      </c>
      <c r="B23" s="33" t="s">
        <v>39</v>
      </c>
      <c r="C23" s="34" t="s">
        <v>37</v>
      </c>
      <c r="D23" s="35"/>
      <c r="E23" s="36">
        <v>69</v>
      </c>
      <c r="F23" s="37">
        <v>69</v>
      </c>
      <c r="G23" s="38">
        <v>138</v>
      </c>
      <c r="H23" s="37">
        <v>1008</v>
      </c>
      <c r="I23" s="39">
        <v>13.690476190476192</v>
      </c>
      <c r="J23" s="35"/>
      <c r="K23" s="37">
        <v>103</v>
      </c>
      <c r="L23" s="37">
        <v>56</v>
      </c>
      <c r="M23" s="37">
        <v>159</v>
      </c>
      <c r="N23" s="37">
        <v>1018</v>
      </c>
      <c r="O23" s="37">
        <v>15.618860510805503</v>
      </c>
      <c r="P23" s="35"/>
      <c r="Q23" s="37"/>
      <c r="R23" s="37"/>
      <c r="S23" s="37"/>
      <c r="T23" s="37"/>
      <c r="U23" s="37"/>
    </row>
    <row r="24" spans="1:21" ht="15.75" x14ac:dyDescent="0.25">
      <c r="A24" s="40"/>
      <c r="B24" s="40"/>
      <c r="C24" s="40"/>
      <c r="D24" s="41"/>
      <c r="E24" s="42"/>
      <c r="F24" s="42"/>
      <c r="G24" s="43"/>
      <c r="H24" s="42"/>
      <c r="I24" s="42"/>
      <c r="J24" s="41"/>
      <c r="K24" s="42"/>
      <c r="L24" s="42"/>
      <c r="M24" s="42"/>
      <c r="N24" s="42"/>
      <c r="O24" s="42"/>
      <c r="P24" s="41"/>
      <c r="Q24" s="42"/>
      <c r="R24" s="42"/>
      <c r="S24" s="42"/>
      <c r="T24" s="42"/>
      <c r="U24" s="42"/>
    </row>
    <row r="25" spans="1:21" ht="15.75" x14ac:dyDescent="0.25">
      <c r="A25" s="44" t="s">
        <v>40</v>
      </c>
      <c r="B25" s="45"/>
      <c r="C25" s="45"/>
      <c r="D25" s="46"/>
      <c r="E25" s="47"/>
      <c r="F25" s="47"/>
      <c r="G25" s="48"/>
      <c r="H25" s="47"/>
      <c r="I25" s="47"/>
      <c r="J25" s="46"/>
      <c r="K25" s="47"/>
      <c r="L25" s="47"/>
      <c r="M25" s="47"/>
      <c r="N25" s="47"/>
      <c r="O25" s="47"/>
      <c r="P25" s="46"/>
      <c r="Q25" s="47"/>
      <c r="R25" s="47"/>
      <c r="S25" s="47"/>
      <c r="T25" s="47"/>
      <c r="U25" s="47"/>
    </row>
    <row r="26" spans="1:21" x14ac:dyDescent="0.25">
      <c r="A26" s="49"/>
      <c r="B26" s="50"/>
      <c r="C26" s="51"/>
      <c r="D26" s="51"/>
      <c r="E26" s="49"/>
      <c r="F26" s="50"/>
      <c r="G26" s="50"/>
      <c r="H26" s="50"/>
      <c r="I26" s="51"/>
      <c r="J26" s="51"/>
      <c r="K26" s="50"/>
      <c r="L26" s="50"/>
      <c r="M26" s="50"/>
      <c r="N26" s="50"/>
      <c r="O26" s="50"/>
      <c r="P26" s="51"/>
      <c r="Q26" s="50"/>
      <c r="R26" s="50"/>
      <c r="S26" s="50"/>
      <c r="T26" s="50"/>
      <c r="U26" s="50"/>
    </row>
    <row r="27" spans="1:21" x14ac:dyDescent="0.25">
      <c r="A27" s="19">
        <v>1</v>
      </c>
      <c r="B27" s="20" t="s">
        <v>35</v>
      </c>
      <c r="C27" s="21" t="s">
        <v>36</v>
      </c>
      <c r="D27" s="22"/>
      <c r="E27" s="19">
        <v>0</v>
      </c>
      <c r="F27" s="20">
        <v>0</v>
      </c>
      <c r="G27" s="20">
        <v>0</v>
      </c>
      <c r="H27" s="20">
        <v>1001</v>
      </c>
      <c r="I27" s="21">
        <v>0</v>
      </c>
      <c r="J27" s="22"/>
      <c r="K27" s="20">
        <v>0</v>
      </c>
      <c r="L27" s="20">
        <v>0</v>
      </c>
      <c r="M27" s="20">
        <v>0</v>
      </c>
      <c r="N27" s="20">
        <v>1004</v>
      </c>
      <c r="O27" s="20">
        <v>0</v>
      </c>
      <c r="P27" s="22"/>
      <c r="Q27" s="20"/>
      <c r="R27" s="20"/>
      <c r="S27" s="20"/>
      <c r="T27" s="20"/>
      <c r="U27" s="20"/>
    </row>
    <row r="28" spans="1:21" x14ac:dyDescent="0.25">
      <c r="A28" s="19">
        <v>1</v>
      </c>
      <c r="B28" s="20" t="s">
        <v>35</v>
      </c>
      <c r="C28" s="21" t="s">
        <v>37</v>
      </c>
      <c r="D28" s="22"/>
      <c r="E28" s="19">
        <v>93</v>
      </c>
      <c r="F28" s="20">
        <v>37</v>
      </c>
      <c r="G28" s="25">
        <v>130</v>
      </c>
      <c r="H28" s="20">
        <v>1009</v>
      </c>
      <c r="I28" s="21">
        <v>12.884043607532211</v>
      </c>
      <c r="J28" s="22"/>
      <c r="K28" s="20">
        <v>103</v>
      </c>
      <c r="L28" s="20">
        <v>27</v>
      </c>
      <c r="M28" s="20">
        <v>130</v>
      </c>
      <c r="N28" s="20">
        <v>1001</v>
      </c>
      <c r="O28" s="20">
        <v>12.987012987012985</v>
      </c>
      <c r="P28" s="22"/>
      <c r="Q28" s="20"/>
      <c r="R28" s="20"/>
      <c r="S28" s="20"/>
      <c r="T28" s="20"/>
      <c r="U28" s="20"/>
    </row>
    <row r="29" spans="1:21" x14ac:dyDescent="0.25">
      <c r="A29" s="19">
        <v>1</v>
      </c>
      <c r="B29" s="20" t="s">
        <v>38</v>
      </c>
      <c r="C29" s="21" t="s">
        <v>36</v>
      </c>
      <c r="D29" s="22"/>
      <c r="E29" s="19">
        <v>2</v>
      </c>
      <c r="F29" s="20">
        <v>0</v>
      </c>
      <c r="G29" s="25">
        <v>2</v>
      </c>
      <c r="H29" s="20">
        <v>1010</v>
      </c>
      <c r="I29" s="21">
        <v>0.19801980198019803</v>
      </c>
      <c r="J29" s="22"/>
      <c r="K29" s="20">
        <v>0</v>
      </c>
      <c r="L29" s="20">
        <v>0</v>
      </c>
      <c r="M29" s="20">
        <v>0</v>
      </c>
      <c r="N29" s="20">
        <v>1006</v>
      </c>
      <c r="O29" s="20">
        <v>0</v>
      </c>
      <c r="P29" s="22"/>
      <c r="Q29" s="20"/>
      <c r="R29" s="20"/>
      <c r="S29" s="20"/>
      <c r="T29" s="20"/>
      <c r="U29" s="20"/>
    </row>
    <row r="30" spans="1:21" x14ac:dyDescent="0.25">
      <c r="A30" s="24">
        <v>1</v>
      </c>
      <c r="B30" s="25" t="s">
        <v>38</v>
      </c>
      <c r="C30" s="26" t="s">
        <v>37</v>
      </c>
      <c r="D30" s="22"/>
      <c r="E30" s="19">
        <v>44</v>
      </c>
      <c r="F30" s="20">
        <v>37</v>
      </c>
      <c r="G30" s="20">
        <v>81</v>
      </c>
      <c r="H30" s="20">
        <v>1000</v>
      </c>
      <c r="I30" s="21">
        <v>8.1</v>
      </c>
      <c r="J30" s="22"/>
      <c r="K30" s="20">
        <v>15</v>
      </c>
      <c r="L30" s="20">
        <v>21</v>
      </c>
      <c r="M30" s="20">
        <v>36</v>
      </c>
      <c r="N30" s="20">
        <v>1011</v>
      </c>
      <c r="O30" s="20">
        <v>3.5608308605341246</v>
      </c>
      <c r="P30" s="22"/>
      <c r="Q30" s="20">
        <v>38</v>
      </c>
      <c r="R30" s="20">
        <v>17</v>
      </c>
      <c r="S30" s="20">
        <v>55</v>
      </c>
      <c r="T30" s="20">
        <v>1034</v>
      </c>
      <c r="U30" s="20">
        <v>5.3191489361702127</v>
      </c>
    </row>
    <row r="31" spans="1:21" x14ac:dyDescent="0.25">
      <c r="A31" s="24">
        <v>1</v>
      </c>
      <c r="B31" s="25" t="s">
        <v>39</v>
      </c>
      <c r="C31" s="26" t="s">
        <v>36</v>
      </c>
      <c r="D31" s="22"/>
      <c r="E31" s="19">
        <v>1</v>
      </c>
      <c r="F31" s="20">
        <v>1</v>
      </c>
      <c r="G31" s="20">
        <v>2</v>
      </c>
      <c r="H31" s="20">
        <v>1018</v>
      </c>
      <c r="I31" s="21">
        <v>0.19646365422396855</v>
      </c>
      <c r="J31" s="22"/>
      <c r="K31" s="20">
        <v>0</v>
      </c>
      <c r="L31" s="20">
        <v>0</v>
      </c>
      <c r="M31" s="20">
        <v>0</v>
      </c>
      <c r="N31" s="20">
        <v>1008</v>
      </c>
      <c r="O31" s="20">
        <v>0</v>
      </c>
      <c r="P31" s="22"/>
      <c r="Q31" s="20"/>
      <c r="R31" s="20"/>
      <c r="S31" s="20"/>
      <c r="T31" s="20"/>
      <c r="U31" s="20"/>
    </row>
    <row r="32" spans="1:21" x14ac:dyDescent="0.25">
      <c r="A32" s="24">
        <v>1</v>
      </c>
      <c r="B32" s="25" t="s">
        <v>39</v>
      </c>
      <c r="C32" s="26" t="s">
        <v>37</v>
      </c>
      <c r="D32" s="22"/>
      <c r="E32" s="19">
        <v>72</v>
      </c>
      <c r="F32" s="20">
        <v>56</v>
      </c>
      <c r="G32" s="20">
        <v>128</v>
      </c>
      <c r="H32" s="20">
        <v>1004</v>
      </c>
      <c r="I32" s="21">
        <v>12.749003984063744</v>
      </c>
      <c r="J32" s="22"/>
      <c r="K32" s="20">
        <v>57</v>
      </c>
      <c r="L32" s="20">
        <v>25</v>
      </c>
      <c r="M32" s="20">
        <v>82</v>
      </c>
      <c r="N32" s="20">
        <v>1011</v>
      </c>
      <c r="O32" s="20">
        <v>8.1107814045499502</v>
      </c>
      <c r="P32" s="22"/>
      <c r="Q32" s="20">
        <v>72</v>
      </c>
      <c r="R32" s="20">
        <v>41</v>
      </c>
      <c r="S32" s="20">
        <v>113</v>
      </c>
      <c r="T32" s="20">
        <v>1051</v>
      </c>
      <c r="U32" s="20">
        <v>10.751665080875357</v>
      </c>
    </row>
    <row r="33" spans="1:21" x14ac:dyDescent="0.25">
      <c r="A33" s="27"/>
      <c r="B33" s="28"/>
      <c r="C33" s="22"/>
      <c r="D33" s="22"/>
      <c r="E33" s="27"/>
      <c r="F33" s="28"/>
      <c r="G33" s="28"/>
      <c r="H33" s="28"/>
      <c r="I33" s="22"/>
      <c r="J33" s="22"/>
      <c r="K33" s="28"/>
      <c r="L33" s="28"/>
      <c r="M33" s="28"/>
      <c r="N33" s="28"/>
      <c r="O33" s="28"/>
      <c r="P33" s="22"/>
      <c r="Q33" s="28"/>
      <c r="R33" s="28"/>
      <c r="S33" s="28"/>
      <c r="T33" s="28"/>
      <c r="U33" s="28"/>
    </row>
    <row r="34" spans="1:21" x14ac:dyDescent="0.25">
      <c r="A34" s="19">
        <v>2</v>
      </c>
      <c r="B34" s="20" t="s">
        <v>35</v>
      </c>
      <c r="C34" s="21" t="s">
        <v>36</v>
      </c>
      <c r="D34" s="22"/>
      <c r="E34" s="24">
        <v>0</v>
      </c>
      <c r="F34" s="25">
        <v>0</v>
      </c>
      <c r="G34" s="25">
        <v>1</v>
      </c>
      <c r="H34" s="25">
        <v>1008</v>
      </c>
      <c r="I34" s="21">
        <v>9.9206349206349201E-2</v>
      </c>
      <c r="J34" s="22"/>
      <c r="K34" s="25">
        <v>0</v>
      </c>
      <c r="L34" s="25">
        <v>0</v>
      </c>
      <c r="M34" s="20">
        <v>0</v>
      </c>
      <c r="N34" s="20">
        <v>1016</v>
      </c>
      <c r="O34" s="20">
        <v>0</v>
      </c>
      <c r="P34" s="22"/>
      <c r="Q34" s="20"/>
      <c r="R34" s="20"/>
      <c r="S34" s="20"/>
      <c r="T34" s="20"/>
      <c r="U34" s="20"/>
    </row>
    <row r="35" spans="1:21" x14ac:dyDescent="0.25">
      <c r="A35" s="19">
        <v>2</v>
      </c>
      <c r="B35" s="20" t="s">
        <v>35</v>
      </c>
      <c r="C35" s="21" t="s">
        <v>37</v>
      </c>
      <c r="D35" s="22"/>
      <c r="E35" s="19">
        <v>83</v>
      </c>
      <c r="F35" s="20">
        <v>11</v>
      </c>
      <c r="G35" s="25">
        <v>94</v>
      </c>
      <c r="H35" s="20">
        <v>1007</v>
      </c>
      <c r="I35" s="21">
        <v>9.3346573982125118</v>
      </c>
      <c r="J35" s="22"/>
      <c r="K35" s="20">
        <v>66</v>
      </c>
      <c r="L35" s="20">
        <v>17</v>
      </c>
      <c r="M35" s="20">
        <v>83</v>
      </c>
      <c r="N35" s="20">
        <v>1005</v>
      </c>
      <c r="O35" s="20">
        <v>8.2587064676616926</v>
      </c>
      <c r="P35" s="22"/>
      <c r="Q35" s="20"/>
      <c r="R35" s="20"/>
      <c r="S35" s="20"/>
      <c r="T35" s="20"/>
      <c r="U35" s="20"/>
    </row>
    <row r="36" spans="1:21" x14ac:dyDescent="0.25">
      <c r="A36" s="19">
        <v>2</v>
      </c>
      <c r="B36" s="20" t="s">
        <v>38</v>
      </c>
      <c r="C36" s="21" t="s">
        <v>36</v>
      </c>
      <c r="D36" s="22"/>
      <c r="E36" s="19">
        <v>0</v>
      </c>
      <c r="F36" s="20">
        <v>0</v>
      </c>
      <c r="G36" s="25">
        <v>0</v>
      </c>
      <c r="H36" s="20">
        <v>1004</v>
      </c>
      <c r="I36" s="21">
        <v>0</v>
      </c>
      <c r="J36" s="22"/>
      <c r="K36" s="20">
        <v>0</v>
      </c>
      <c r="L36" s="20">
        <v>0</v>
      </c>
      <c r="M36" s="20">
        <v>0</v>
      </c>
      <c r="N36" s="20">
        <v>1010</v>
      </c>
      <c r="O36" s="20">
        <v>0</v>
      </c>
      <c r="P36" s="22"/>
      <c r="Q36" s="20"/>
      <c r="R36" s="20"/>
      <c r="S36" s="20"/>
      <c r="T36" s="20"/>
      <c r="U36" s="20"/>
    </row>
    <row r="37" spans="1:21" x14ac:dyDescent="0.25">
      <c r="A37" s="19">
        <v>2</v>
      </c>
      <c r="B37" s="25" t="s">
        <v>38</v>
      </c>
      <c r="C37" s="26" t="s">
        <v>37</v>
      </c>
      <c r="D37" s="22"/>
      <c r="E37" s="19">
        <v>61</v>
      </c>
      <c r="F37" s="20">
        <v>36</v>
      </c>
      <c r="G37" s="25">
        <v>97</v>
      </c>
      <c r="H37" s="20">
        <v>1003</v>
      </c>
      <c r="I37" s="21">
        <v>9.6709870388833501</v>
      </c>
      <c r="J37" s="22"/>
      <c r="K37" s="20">
        <v>27</v>
      </c>
      <c r="L37" s="20">
        <v>24</v>
      </c>
      <c r="M37" s="20">
        <v>51</v>
      </c>
      <c r="N37" s="20">
        <v>1046</v>
      </c>
      <c r="O37" s="20">
        <v>4.8757170172084123</v>
      </c>
      <c r="P37" s="22"/>
      <c r="Q37" s="20">
        <v>59</v>
      </c>
      <c r="R37" s="20">
        <v>66</v>
      </c>
      <c r="S37" s="20">
        <v>125</v>
      </c>
      <c r="T37" s="20">
        <v>1021</v>
      </c>
      <c r="U37" s="20">
        <v>12.242899118511264</v>
      </c>
    </row>
    <row r="38" spans="1:21" x14ac:dyDescent="0.25">
      <c r="A38" s="19">
        <v>2</v>
      </c>
      <c r="B38" s="25" t="s">
        <v>39</v>
      </c>
      <c r="C38" s="26" t="s">
        <v>36</v>
      </c>
      <c r="D38" s="22"/>
      <c r="E38" s="19">
        <v>0</v>
      </c>
      <c r="F38" s="20">
        <v>0</v>
      </c>
      <c r="G38" s="25">
        <v>0</v>
      </c>
      <c r="H38" s="20">
        <v>231</v>
      </c>
      <c r="I38" s="21">
        <v>0</v>
      </c>
      <c r="J38" s="22"/>
      <c r="K38" s="20">
        <v>0</v>
      </c>
      <c r="L38" s="20">
        <v>0</v>
      </c>
      <c r="M38" s="20">
        <v>0</v>
      </c>
      <c r="N38" s="20">
        <v>298</v>
      </c>
      <c r="O38" s="20">
        <v>0</v>
      </c>
      <c r="P38" s="22"/>
      <c r="Q38" s="20">
        <v>77</v>
      </c>
      <c r="R38" s="20">
        <v>49</v>
      </c>
      <c r="S38" s="20">
        <v>126</v>
      </c>
      <c r="T38" s="20">
        <v>1095</v>
      </c>
      <c r="U38" s="20">
        <v>11.506849315068493</v>
      </c>
    </row>
    <row r="39" spans="1:21" x14ac:dyDescent="0.25">
      <c r="A39" s="19">
        <v>2</v>
      </c>
      <c r="B39" s="25" t="s">
        <v>39</v>
      </c>
      <c r="C39" s="26" t="s">
        <v>37</v>
      </c>
      <c r="D39" s="22"/>
      <c r="E39" s="19">
        <v>49</v>
      </c>
      <c r="F39" s="20">
        <v>34</v>
      </c>
      <c r="G39" s="25">
        <v>83</v>
      </c>
      <c r="H39" s="20">
        <v>1010</v>
      </c>
      <c r="I39" s="21">
        <v>8.217821782178218</v>
      </c>
      <c r="J39" s="22"/>
      <c r="K39" s="20">
        <v>25</v>
      </c>
      <c r="L39" s="20">
        <v>25</v>
      </c>
      <c r="M39" s="20">
        <v>50</v>
      </c>
      <c r="N39" s="20">
        <v>1008</v>
      </c>
      <c r="O39" s="20">
        <v>4.9603174603174605</v>
      </c>
      <c r="P39" s="22"/>
      <c r="Q39" s="20"/>
      <c r="R39" s="20"/>
      <c r="S39" s="20"/>
      <c r="T39" s="20"/>
      <c r="U39" s="20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94"/>
  <sheetViews>
    <sheetView workbookViewId="0">
      <selection activeCell="C76" sqref="C76"/>
    </sheetView>
  </sheetViews>
  <sheetFormatPr defaultColWidth="11.42578125" defaultRowHeight="15" x14ac:dyDescent="0.25"/>
  <cols>
    <col min="1" max="1" width="16.85546875" customWidth="1"/>
    <col min="2" max="2" width="15.28515625" bestFit="1" customWidth="1"/>
    <col min="3" max="3" width="16.28515625" bestFit="1" customWidth="1"/>
    <col min="4" max="4" width="14.7109375" bestFit="1" customWidth="1"/>
    <col min="5" max="5" width="15.85546875" bestFit="1" customWidth="1"/>
    <col min="7" max="7" width="17.28515625" customWidth="1"/>
    <col min="8" max="8" width="14.140625" bestFit="1" customWidth="1"/>
    <col min="9" max="9" width="15.140625" bestFit="1" customWidth="1"/>
    <col min="10" max="10" width="13.7109375" bestFit="1" customWidth="1"/>
    <col min="11" max="11" width="14.7109375" bestFit="1" customWidth="1"/>
    <col min="13" max="13" width="17.85546875" customWidth="1"/>
    <col min="14" max="14" width="14.85546875" customWidth="1"/>
    <col min="15" max="15" width="15.140625" bestFit="1" customWidth="1"/>
    <col min="16" max="16" width="13.7109375" bestFit="1" customWidth="1"/>
    <col min="17" max="17" width="14.7109375" bestFit="1" customWidth="1"/>
  </cols>
  <sheetData>
    <row r="1" spans="1:17" ht="21" x14ac:dyDescent="0.35">
      <c r="A1" s="8" t="s">
        <v>49</v>
      </c>
      <c r="B1" s="8" t="s">
        <v>52</v>
      </c>
      <c r="C1" s="58"/>
      <c r="D1" s="58"/>
      <c r="E1" s="58"/>
      <c r="F1" s="58"/>
      <c r="G1" s="8" t="s">
        <v>50</v>
      </c>
      <c r="H1" s="8" t="s">
        <v>52</v>
      </c>
      <c r="I1" s="58"/>
      <c r="J1" s="58"/>
      <c r="K1" s="58"/>
      <c r="L1" s="58"/>
      <c r="M1" s="8" t="s">
        <v>51</v>
      </c>
      <c r="N1" s="8" t="s">
        <v>52</v>
      </c>
    </row>
    <row r="2" spans="1:17" ht="15.75" x14ac:dyDescent="0.25">
      <c r="A2" s="52"/>
      <c r="B2" s="53" t="s">
        <v>42</v>
      </c>
      <c r="C2" s="52"/>
      <c r="D2" s="52"/>
      <c r="E2" s="52"/>
      <c r="F2" s="52"/>
      <c r="H2" s="9" t="s">
        <v>42</v>
      </c>
      <c r="N2" s="9" t="s">
        <v>42</v>
      </c>
    </row>
    <row r="3" spans="1:17" ht="15.75" x14ac:dyDescent="0.25">
      <c r="A3" s="52"/>
      <c r="B3" s="52" t="s">
        <v>43</v>
      </c>
      <c r="C3" s="52" t="s">
        <v>44</v>
      </c>
      <c r="D3" s="52" t="s">
        <v>45</v>
      </c>
      <c r="E3" s="52" t="s">
        <v>46</v>
      </c>
      <c r="F3" s="52"/>
      <c r="H3" t="s">
        <v>43</v>
      </c>
      <c r="I3" t="s">
        <v>44</v>
      </c>
      <c r="J3" t="s">
        <v>45</v>
      </c>
      <c r="K3" t="s">
        <v>46</v>
      </c>
      <c r="N3" t="s">
        <v>43</v>
      </c>
      <c r="O3" t="s">
        <v>44</v>
      </c>
      <c r="P3" t="s">
        <v>45</v>
      </c>
      <c r="Q3" t="s">
        <v>46</v>
      </c>
    </row>
    <row r="4" spans="1:17" ht="15.75" x14ac:dyDescent="0.25">
      <c r="A4" s="52"/>
      <c r="B4" s="30">
        <v>2.17</v>
      </c>
      <c r="C4" s="54">
        <v>14.2</v>
      </c>
      <c r="D4" s="54">
        <v>1.82</v>
      </c>
      <c r="E4" s="54">
        <v>5.13</v>
      </c>
      <c r="F4" s="52"/>
      <c r="H4" s="20">
        <v>2.5099999999999998</v>
      </c>
      <c r="I4" s="20">
        <v>9.2799999999999994</v>
      </c>
      <c r="J4" s="20">
        <v>1.6</v>
      </c>
      <c r="K4" s="20">
        <v>2.69</v>
      </c>
      <c r="N4" s="20">
        <v>2.81</v>
      </c>
      <c r="O4" s="20">
        <v>15.7</v>
      </c>
      <c r="P4" s="20">
        <v>1.69</v>
      </c>
      <c r="Q4" s="20">
        <v>6.15</v>
      </c>
    </row>
    <row r="5" spans="1:17" ht="15.75" x14ac:dyDescent="0.25">
      <c r="A5" s="52"/>
      <c r="B5" s="55">
        <v>2.2400000000000002</v>
      </c>
      <c r="C5" s="56">
        <v>13.4</v>
      </c>
      <c r="D5" s="56">
        <v>1.78</v>
      </c>
      <c r="E5" s="56">
        <v>5.12</v>
      </c>
      <c r="F5" s="52"/>
      <c r="H5" s="20"/>
      <c r="I5" s="20">
        <v>9.83</v>
      </c>
      <c r="J5" s="20"/>
      <c r="K5" s="20">
        <v>2.88</v>
      </c>
      <c r="N5" s="20"/>
      <c r="O5" s="20">
        <v>16.3</v>
      </c>
      <c r="P5" s="20"/>
      <c r="Q5" s="20">
        <v>5.83</v>
      </c>
    </row>
    <row r="6" spans="1:17" ht="15.75" x14ac:dyDescent="0.25">
      <c r="A6" s="52"/>
      <c r="B6" s="55"/>
      <c r="C6" s="56">
        <v>14.7</v>
      </c>
      <c r="D6" s="56"/>
      <c r="E6" s="56">
        <v>5.09</v>
      </c>
      <c r="F6" s="52"/>
      <c r="H6" s="20"/>
      <c r="I6" s="20">
        <v>11.5</v>
      </c>
      <c r="J6" s="20"/>
      <c r="K6" s="20">
        <v>2.72</v>
      </c>
      <c r="N6" s="20"/>
      <c r="O6" s="20">
        <v>16.3</v>
      </c>
      <c r="P6" s="20"/>
      <c r="Q6" s="20">
        <v>5.82</v>
      </c>
    </row>
    <row r="7" spans="1:17" ht="15.75" x14ac:dyDescent="0.25">
      <c r="A7" s="52"/>
      <c r="B7" s="52"/>
      <c r="C7" s="52"/>
      <c r="D7" s="52"/>
      <c r="E7" s="52"/>
      <c r="F7" s="52"/>
    </row>
    <row r="8" spans="1:17" ht="15.75" x14ac:dyDescent="0.25">
      <c r="A8" s="52"/>
      <c r="B8" s="52"/>
      <c r="C8" s="52"/>
      <c r="D8" s="52"/>
      <c r="E8" s="52"/>
      <c r="F8" s="52"/>
    </row>
    <row r="9" spans="1:17" ht="15.75" x14ac:dyDescent="0.25">
      <c r="A9" s="52"/>
      <c r="B9" s="52"/>
      <c r="C9" s="52"/>
      <c r="D9" s="52"/>
      <c r="E9" s="52"/>
      <c r="F9" s="52"/>
    </row>
    <row r="10" spans="1:17" ht="15.75" x14ac:dyDescent="0.25">
      <c r="A10" s="52"/>
      <c r="B10" s="53" t="s">
        <v>47</v>
      </c>
      <c r="C10" s="52"/>
      <c r="D10" s="52"/>
      <c r="E10" s="52"/>
      <c r="F10" s="52"/>
      <c r="H10" s="9" t="s">
        <v>47</v>
      </c>
      <c r="N10" s="9" t="s">
        <v>47</v>
      </c>
    </row>
    <row r="11" spans="1:17" ht="15.75" x14ac:dyDescent="0.25">
      <c r="A11" s="52"/>
      <c r="B11" s="52" t="s">
        <v>43</v>
      </c>
      <c r="C11" s="52" t="s">
        <v>44</v>
      </c>
      <c r="D11" s="52" t="s">
        <v>45</v>
      </c>
      <c r="E11" s="52" t="s">
        <v>46</v>
      </c>
      <c r="F11" s="52"/>
      <c r="H11" t="s">
        <v>43</v>
      </c>
      <c r="I11" t="s">
        <v>44</v>
      </c>
      <c r="J11" t="s">
        <v>45</v>
      </c>
      <c r="K11" t="s">
        <v>46</v>
      </c>
      <c r="N11" t="s">
        <v>43</v>
      </c>
      <c r="O11" t="s">
        <v>44</v>
      </c>
      <c r="P11" t="s">
        <v>45</v>
      </c>
      <c r="Q11" t="s">
        <v>46</v>
      </c>
    </row>
    <row r="12" spans="1:17" ht="15.75" x14ac:dyDescent="0.25">
      <c r="A12" s="52"/>
      <c r="B12" s="30">
        <v>1.34</v>
      </c>
      <c r="C12" s="54">
        <v>11.3</v>
      </c>
      <c r="D12" s="54">
        <v>1.1000000000000001</v>
      </c>
      <c r="E12" s="54">
        <v>3.65</v>
      </c>
      <c r="F12" s="52"/>
      <c r="H12" s="20">
        <v>1.79</v>
      </c>
      <c r="I12" s="20">
        <v>8.9</v>
      </c>
      <c r="J12" s="20">
        <v>1.26</v>
      </c>
      <c r="K12" s="20">
        <v>1.98</v>
      </c>
      <c r="N12" s="20">
        <v>2.83</v>
      </c>
      <c r="O12" s="20">
        <v>16.399999999999999</v>
      </c>
      <c r="P12" s="20">
        <v>2.1800000000000002</v>
      </c>
      <c r="Q12" s="20">
        <v>5.64</v>
      </c>
    </row>
    <row r="13" spans="1:17" ht="15.75" x14ac:dyDescent="0.25">
      <c r="A13" s="52"/>
      <c r="B13" s="55">
        <v>1.52</v>
      </c>
      <c r="C13" s="56">
        <v>10.3</v>
      </c>
      <c r="D13" s="56">
        <v>1.17</v>
      </c>
      <c r="E13" s="56">
        <v>3.78</v>
      </c>
      <c r="F13" s="52"/>
      <c r="H13" s="20">
        <v>1.67</v>
      </c>
      <c r="I13" s="20">
        <v>9.51</v>
      </c>
      <c r="J13" s="20">
        <v>1.38</v>
      </c>
      <c r="K13" s="20">
        <v>1.88</v>
      </c>
      <c r="N13" s="20">
        <v>2.76</v>
      </c>
      <c r="O13" s="20">
        <v>17.399999999999999</v>
      </c>
      <c r="P13" s="20">
        <v>2.36</v>
      </c>
      <c r="Q13" s="20">
        <v>5.89</v>
      </c>
    </row>
    <row r="14" spans="1:17" ht="15.75" x14ac:dyDescent="0.25">
      <c r="A14" s="52"/>
      <c r="B14" s="55"/>
      <c r="C14" s="56">
        <v>10.7</v>
      </c>
      <c r="D14" s="56"/>
      <c r="E14" s="56">
        <v>4.16</v>
      </c>
      <c r="F14" s="52"/>
      <c r="H14" s="20"/>
      <c r="I14" s="20">
        <v>9.6999999999999993</v>
      </c>
      <c r="J14" s="20"/>
      <c r="K14" s="20">
        <v>1.97</v>
      </c>
      <c r="N14" s="20"/>
      <c r="O14" s="20">
        <v>17.100000000000001</v>
      </c>
      <c r="P14" s="20"/>
      <c r="Q14" s="20">
        <v>5.82</v>
      </c>
    </row>
    <row r="15" spans="1:17" ht="15.75" x14ac:dyDescent="0.25">
      <c r="A15" s="52"/>
      <c r="B15" s="52"/>
      <c r="C15" s="52"/>
      <c r="D15" s="52"/>
      <c r="E15" s="52"/>
      <c r="F15" s="52"/>
    </row>
    <row r="16" spans="1:17" ht="15.75" x14ac:dyDescent="0.25">
      <c r="A16" s="52"/>
      <c r="B16" s="52"/>
      <c r="C16" s="52"/>
      <c r="D16" s="52"/>
      <c r="E16" s="52"/>
      <c r="F16" s="52"/>
    </row>
    <row r="17" spans="1:17" ht="15.75" x14ac:dyDescent="0.25">
      <c r="A17" s="52"/>
      <c r="B17" s="52"/>
      <c r="C17" s="52"/>
      <c r="D17" s="52"/>
      <c r="E17" s="52"/>
      <c r="F17" s="52"/>
    </row>
    <row r="18" spans="1:17" ht="15.75" x14ac:dyDescent="0.25">
      <c r="A18" s="52"/>
      <c r="B18" s="53" t="s">
        <v>48</v>
      </c>
      <c r="C18" s="52"/>
      <c r="D18" s="52"/>
      <c r="E18" s="52"/>
      <c r="F18" s="52"/>
      <c r="H18" s="9" t="s">
        <v>48</v>
      </c>
      <c r="N18" s="9" t="s">
        <v>48</v>
      </c>
    </row>
    <row r="19" spans="1:17" ht="15.75" x14ac:dyDescent="0.25">
      <c r="A19" s="52"/>
      <c r="B19" s="52" t="s">
        <v>43</v>
      </c>
      <c r="C19" s="52" t="s">
        <v>44</v>
      </c>
      <c r="D19" s="52" t="s">
        <v>45</v>
      </c>
      <c r="E19" s="52" t="s">
        <v>46</v>
      </c>
      <c r="F19" s="52"/>
      <c r="H19" t="s">
        <v>43</v>
      </c>
      <c r="I19" t="s">
        <v>44</v>
      </c>
      <c r="J19" t="s">
        <v>45</v>
      </c>
      <c r="K19" t="s">
        <v>46</v>
      </c>
      <c r="N19" t="s">
        <v>43</v>
      </c>
      <c r="O19" t="s">
        <v>44</v>
      </c>
      <c r="P19" t="s">
        <v>45</v>
      </c>
      <c r="Q19" t="s">
        <v>46</v>
      </c>
    </row>
    <row r="20" spans="1:17" ht="15.75" x14ac:dyDescent="0.25">
      <c r="A20" s="52"/>
      <c r="B20" s="30">
        <v>0.6</v>
      </c>
      <c r="C20" s="54">
        <v>12.7</v>
      </c>
      <c r="D20" s="54">
        <v>0.14000000000000001</v>
      </c>
      <c r="E20" s="54">
        <v>2.75</v>
      </c>
      <c r="F20" s="52"/>
      <c r="H20" s="20">
        <v>0.82</v>
      </c>
      <c r="I20" s="20">
        <v>8.76</v>
      </c>
      <c r="J20" s="20">
        <v>9.2999999999999999E-2</v>
      </c>
      <c r="K20" s="20">
        <v>0.93</v>
      </c>
      <c r="N20" s="20">
        <v>0.78</v>
      </c>
      <c r="O20" s="20">
        <v>17.8</v>
      </c>
      <c r="P20" s="20">
        <v>0.18</v>
      </c>
      <c r="Q20" s="20">
        <v>4.26</v>
      </c>
    </row>
    <row r="21" spans="1:17" ht="15.75" x14ac:dyDescent="0.25">
      <c r="A21" s="52"/>
      <c r="B21" s="55">
        <v>0.65</v>
      </c>
      <c r="C21" s="56">
        <v>10.8</v>
      </c>
      <c r="D21" s="56">
        <v>0.17</v>
      </c>
      <c r="E21" s="56">
        <v>3.21</v>
      </c>
      <c r="F21" s="52"/>
      <c r="H21" s="20">
        <v>1.1399999999999999</v>
      </c>
      <c r="I21" s="20">
        <v>8.73</v>
      </c>
      <c r="J21" s="20">
        <v>9.9000000000000005E-2</v>
      </c>
      <c r="K21" s="20">
        <v>0.96</v>
      </c>
      <c r="N21" s="20">
        <v>0.94</v>
      </c>
      <c r="O21" s="20">
        <v>16.600000000000001</v>
      </c>
      <c r="P21" s="20">
        <v>0.22</v>
      </c>
      <c r="Q21" s="20">
        <v>4.04</v>
      </c>
    </row>
    <row r="22" spans="1:17" ht="15.75" x14ac:dyDescent="0.25">
      <c r="A22" s="52"/>
      <c r="B22" s="55"/>
      <c r="C22" s="56">
        <v>11.9</v>
      </c>
      <c r="D22" s="56"/>
      <c r="E22" s="56">
        <v>2.78</v>
      </c>
      <c r="F22" s="52"/>
      <c r="H22" s="20"/>
      <c r="I22" s="20">
        <v>8.74</v>
      </c>
      <c r="J22" s="20"/>
      <c r="K22" s="20">
        <v>1.07</v>
      </c>
      <c r="N22" s="20"/>
      <c r="O22" s="20">
        <v>17.399999999999999</v>
      </c>
      <c r="P22" s="20"/>
      <c r="Q22" s="20">
        <v>4.76</v>
      </c>
    </row>
    <row r="23" spans="1:17" ht="15.75" x14ac:dyDescent="0.25">
      <c r="A23" s="52"/>
      <c r="B23" s="52"/>
      <c r="C23" s="52"/>
      <c r="D23" s="52"/>
      <c r="E23" s="52"/>
      <c r="F23" s="52"/>
    </row>
    <row r="24" spans="1:17" ht="15.75" x14ac:dyDescent="0.25">
      <c r="A24" s="52"/>
      <c r="B24" s="52"/>
      <c r="C24" s="52"/>
      <c r="D24" s="52"/>
      <c r="E24" s="52"/>
      <c r="F24" s="52"/>
    </row>
    <row r="25" spans="1:17" ht="21" x14ac:dyDescent="0.35">
      <c r="A25" s="8" t="s">
        <v>56</v>
      </c>
    </row>
    <row r="26" spans="1:17" ht="21" x14ac:dyDescent="0.35">
      <c r="B26" s="8" t="s">
        <v>54</v>
      </c>
      <c r="J26" s="8" t="s">
        <v>55</v>
      </c>
    </row>
    <row r="27" spans="1:17" ht="21" x14ac:dyDescent="0.35">
      <c r="A27" s="58" t="s">
        <v>49</v>
      </c>
      <c r="B27" s="57"/>
    </row>
    <row r="28" spans="1:17" ht="15.75" x14ac:dyDescent="0.25">
      <c r="B28" s="53" t="s">
        <v>42</v>
      </c>
      <c r="C28" s="52"/>
      <c r="E28" s="52"/>
      <c r="F28" s="52"/>
      <c r="I28" s="52"/>
      <c r="J28" s="53" t="s">
        <v>42</v>
      </c>
      <c r="K28" s="52"/>
      <c r="L28" s="52"/>
      <c r="M28" s="52"/>
      <c r="P28" s="52"/>
    </row>
    <row r="29" spans="1:17" ht="15.75" x14ac:dyDescent="0.25">
      <c r="B29" s="30" t="s">
        <v>43</v>
      </c>
      <c r="C29" s="30" t="s">
        <v>44</v>
      </c>
      <c r="D29" s="30" t="s">
        <v>45</v>
      </c>
      <c r="E29" s="30" t="s">
        <v>46</v>
      </c>
      <c r="G29" s="52"/>
      <c r="I29" s="52"/>
      <c r="J29" s="30" t="s">
        <v>43</v>
      </c>
      <c r="K29" s="30" t="s">
        <v>44</v>
      </c>
      <c r="L29" s="30" t="s">
        <v>45</v>
      </c>
      <c r="M29" s="30" t="s">
        <v>46</v>
      </c>
      <c r="O29" s="52"/>
      <c r="P29" s="52"/>
    </row>
    <row r="30" spans="1:17" ht="15.75" x14ac:dyDescent="0.25">
      <c r="B30" s="20">
        <v>643</v>
      </c>
      <c r="C30" s="20">
        <v>5397</v>
      </c>
      <c r="D30" s="20">
        <v>580</v>
      </c>
      <c r="E30" s="20">
        <v>1817</v>
      </c>
      <c r="I30" s="52"/>
      <c r="J30" s="20">
        <v>1195</v>
      </c>
      <c r="K30" s="20">
        <v>6720</v>
      </c>
      <c r="L30" s="20">
        <v>991</v>
      </c>
      <c r="M30" s="20">
        <v>2629</v>
      </c>
      <c r="P30" s="52"/>
    </row>
    <row r="31" spans="1:17" ht="15.75" x14ac:dyDescent="0.25">
      <c r="B31" s="20">
        <v>679</v>
      </c>
      <c r="C31" s="20">
        <v>4482</v>
      </c>
      <c r="D31" s="20">
        <v>546</v>
      </c>
      <c r="E31" s="20">
        <v>1612</v>
      </c>
      <c r="I31" s="52"/>
      <c r="J31" s="20">
        <v>1221</v>
      </c>
      <c r="K31" s="20">
        <v>5651</v>
      </c>
      <c r="L31" s="20">
        <v>984</v>
      </c>
      <c r="M31" s="20">
        <v>2414</v>
      </c>
      <c r="P31" s="52"/>
    </row>
    <row r="32" spans="1:17" ht="15.75" x14ac:dyDescent="0.25">
      <c r="B32" s="30"/>
      <c r="C32" s="20">
        <v>5649</v>
      </c>
      <c r="D32" s="30"/>
      <c r="E32" s="20">
        <v>1581</v>
      </c>
      <c r="I32" s="52"/>
      <c r="J32" s="30"/>
      <c r="K32" s="20">
        <v>7012</v>
      </c>
      <c r="L32" s="30"/>
      <c r="M32" s="20">
        <v>2495</v>
      </c>
      <c r="P32" s="52"/>
    </row>
    <row r="33" spans="2:16" ht="15.75" x14ac:dyDescent="0.25">
      <c r="B33" s="52"/>
      <c r="C33" s="52"/>
      <c r="D33" s="52"/>
      <c r="E33" s="52"/>
      <c r="I33" s="52"/>
      <c r="J33" s="52"/>
      <c r="K33" s="52"/>
      <c r="L33" s="52"/>
      <c r="M33" s="52"/>
      <c r="P33" s="52"/>
    </row>
    <row r="34" spans="2:16" ht="15.75" x14ac:dyDescent="0.25">
      <c r="B34" s="52"/>
      <c r="C34" s="52"/>
      <c r="D34" s="52"/>
      <c r="E34" s="52"/>
      <c r="I34" s="52"/>
      <c r="J34" s="52"/>
      <c r="K34" s="52"/>
      <c r="L34" s="52"/>
      <c r="M34" s="52"/>
      <c r="P34" s="52"/>
    </row>
    <row r="35" spans="2:16" ht="15.75" x14ac:dyDescent="0.25">
      <c r="B35" s="52"/>
      <c r="C35" s="52"/>
      <c r="D35" s="52"/>
      <c r="E35" s="52"/>
      <c r="I35" s="52"/>
      <c r="J35" s="52"/>
      <c r="K35" s="52"/>
      <c r="L35" s="52"/>
      <c r="M35" s="52"/>
      <c r="P35" s="52"/>
    </row>
    <row r="36" spans="2:16" ht="15.75" x14ac:dyDescent="0.25">
      <c r="B36" s="53" t="s">
        <v>47</v>
      </c>
      <c r="C36" s="52"/>
      <c r="D36" s="52"/>
      <c r="E36" s="52"/>
      <c r="I36" s="52"/>
      <c r="J36" s="53" t="s">
        <v>47</v>
      </c>
      <c r="K36" s="52"/>
      <c r="L36" s="52"/>
      <c r="M36" s="52"/>
      <c r="P36" s="52"/>
    </row>
    <row r="37" spans="2:16" ht="15.75" x14ac:dyDescent="0.25">
      <c r="B37" s="30" t="s">
        <v>43</v>
      </c>
      <c r="C37" s="30" t="s">
        <v>44</v>
      </c>
      <c r="D37" s="30" t="s">
        <v>45</v>
      </c>
      <c r="E37" s="30" t="s">
        <v>46</v>
      </c>
      <c r="G37" s="52"/>
      <c r="I37" s="52"/>
      <c r="J37" s="30" t="s">
        <v>43</v>
      </c>
      <c r="K37" s="30" t="s">
        <v>44</v>
      </c>
      <c r="L37" s="30" t="s">
        <v>45</v>
      </c>
      <c r="M37" s="30" t="s">
        <v>46</v>
      </c>
      <c r="O37" s="52"/>
      <c r="P37" s="52"/>
    </row>
    <row r="38" spans="2:16" ht="15.75" x14ac:dyDescent="0.25">
      <c r="B38" s="20">
        <v>376</v>
      </c>
      <c r="C38" s="20">
        <v>4314</v>
      </c>
      <c r="D38" s="20">
        <v>289</v>
      </c>
      <c r="E38" s="20">
        <v>1241</v>
      </c>
      <c r="I38" s="52"/>
      <c r="J38" s="20">
        <v>801</v>
      </c>
      <c r="K38" s="20">
        <v>6086</v>
      </c>
      <c r="L38" s="20">
        <v>696</v>
      </c>
      <c r="M38" s="20">
        <v>2128</v>
      </c>
      <c r="P38" s="52"/>
    </row>
    <row r="39" spans="2:16" ht="15.75" x14ac:dyDescent="0.25">
      <c r="B39" s="20">
        <v>432</v>
      </c>
      <c r="C39" s="20">
        <v>2858</v>
      </c>
      <c r="D39" s="20">
        <v>292</v>
      </c>
      <c r="E39" s="20">
        <v>1285</v>
      </c>
      <c r="I39" s="52"/>
      <c r="J39" s="20">
        <v>907</v>
      </c>
      <c r="K39" s="20">
        <v>4046</v>
      </c>
      <c r="L39" s="20">
        <v>744</v>
      </c>
      <c r="M39" s="20">
        <v>2212</v>
      </c>
      <c r="P39" s="52"/>
    </row>
    <row r="40" spans="2:16" ht="15.75" x14ac:dyDescent="0.25">
      <c r="B40" s="30"/>
      <c r="C40" s="20">
        <v>4120</v>
      </c>
      <c r="D40" s="20"/>
      <c r="E40" s="20">
        <v>1440</v>
      </c>
      <c r="I40" s="52"/>
      <c r="J40" s="30"/>
      <c r="K40" s="20">
        <v>5803</v>
      </c>
      <c r="L40" s="30"/>
      <c r="M40" s="20">
        <v>2394</v>
      </c>
      <c r="P40" s="52"/>
    </row>
    <row r="41" spans="2:16" ht="15.75" x14ac:dyDescent="0.25">
      <c r="B41" s="52"/>
      <c r="C41" s="52"/>
      <c r="D41" s="52"/>
      <c r="E41" s="52"/>
      <c r="I41" s="52"/>
      <c r="J41" s="52"/>
      <c r="K41" s="52"/>
      <c r="L41" s="52"/>
      <c r="M41" s="52"/>
      <c r="P41" s="52"/>
    </row>
    <row r="42" spans="2:16" ht="15.75" x14ac:dyDescent="0.25">
      <c r="B42" s="52"/>
      <c r="C42" s="52"/>
      <c r="D42" s="52"/>
      <c r="E42" s="52"/>
      <c r="I42" s="52"/>
      <c r="J42" s="52"/>
      <c r="K42" s="52"/>
      <c r="L42" s="52"/>
      <c r="M42" s="52"/>
      <c r="P42" s="52"/>
    </row>
    <row r="43" spans="2:16" ht="15.75" x14ac:dyDescent="0.25">
      <c r="B43" s="52"/>
      <c r="C43" s="52"/>
      <c r="D43" s="52"/>
      <c r="E43" s="52"/>
      <c r="I43" s="52"/>
      <c r="J43" s="52"/>
      <c r="K43" s="52"/>
      <c r="L43" s="52"/>
      <c r="M43" s="52"/>
      <c r="P43" s="52"/>
    </row>
    <row r="44" spans="2:16" ht="15.75" x14ac:dyDescent="0.25">
      <c r="B44" s="53" t="s">
        <v>48</v>
      </c>
      <c r="C44" s="52"/>
      <c r="D44" s="52"/>
      <c r="E44" s="52"/>
      <c r="I44" s="52"/>
      <c r="J44" s="53" t="s">
        <v>48</v>
      </c>
      <c r="K44" s="52"/>
      <c r="L44" s="52"/>
      <c r="M44" s="52"/>
      <c r="P44" s="52"/>
    </row>
    <row r="45" spans="2:16" ht="15.75" x14ac:dyDescent="0.25">
      <c r="B45" s="30" t="s">
        <v>43</v>
      </c>
      <c r="C45" s="30" t="s">
        <v>44</v>
      </c>
      <c r="D45" s="30" t="s">
        <v>45</v>
      </c>
      <c r="E45" s="30" t="s">
        <v>46</v>
      </c>
      <c r="G45" s="52"/>
      <c r="I45" s="52"/>
      <c r="J45" s="30" t="s">
        <v>43</v>
      </c>
      <c r="K45" s="30" t="s">
        <v>44</v>
      </c>
      <c r="L45" s="30" t="s">
        <v>45</v>
      </c>
      <c r="M45" s="30" t="s">
        <v>46</v>
      </c>
      <c r="O45" s="52"/>
      <c r="P45" s="52"/>
    </row>
    <row r="46" spans="2:16" ht="15.75" x14ac:dyDescent="0.25">
      <c r="B46" s="20">
        <v>192</v>
      </c>
      <c r="C46" s="20">
        <v>2792</v>
      </c>
      <c r="D46" s="20">
        <v>47</v>
      </c>
      <c r="E46" s="20">
        <v>575</v>
      </c>
      <c r="I46" s="52"/>
      <c r="J46" s="20">
        <v>359</v>
      </c>
      <c r="K46" s="20">
        <v>7272</v>
      </c>
      <c r="L46" s="20">
        <v>112</v>
      </c>
      <c r="M46" s="20">
        <v>2024</v>
      </c>
      <c r="P46" s="52"/>
    </row>
    <row r="47" spans="2:16" ht="15.75" x14ac:dyDescent="0.25">
      <c r="B47" s="20">
        <v>192</v>
      </c>
      <c r="C47" s="20">
        <v>3075</v>
      </c>
      <c r="D47" s="20">
        <v>40</v>
      </c>
      <c r="E47" s="20">
        <v>511</v>
      </c>
      <c r="I47" s="52"/>
      <c r="J47" s="20">
        <v>406</v>
      </c>
      <c r="K47" s="20">
        <v>7593</v>
      </c>
      <c r="L47" s="20">
        <v>84</v>
      </c>
      <c r="M47" s="20">
        <v>1967</v>
      </c>
      <c r="P47" s="52"/>
    </row>
    <row r="48" spans="2:16" ht="15.75" x14ac:dyDescent="0.25">
      <c r="B48" s="30"/>
      <c r="C48" s="20">
        <v>2684</v>
      </c>
      <c r="D48" s="30"/>
      <c r="E48" s="20">
        <v>625</v>
      </c>
      <c r="I48" s="52"/>
      <c r="J48" s="30"/>
      <c r="K48" s="20">
        <v>8946</v>
      </c>
      <c r="L48" s="30"/>
      <c r="M48" s="20">
        <v>2126</v>
      </c>
      <c r="P48" s="52"/>
    </row>
    <row r="49" spans="1:16" ht="15.75" x14ac:dyDescent="0.25">
      <c r="B49" s="52"/>
      <c r="C49" s="52"/>
      <c r="E49" s="52"/>
      <c r="F49" s="52"/>
      <c r="I49" s="52"/>
      <c r="J49" s="52"/>
      <c r="K49" s="52"/>
      <c r="L49" s="52"/>
      <c r="M49" s="52"/>
      <c r="P49" s="52"/>
    </row>
    <row r="50" spans="1:16" ht="15.75" x14ac:dyDescent="0.25">
      <c r="A50" s="52"/>
      <c r="B50" s="52"/>
      <c r="C50" s="52"/>
      <c r="H50" s="52"/>
      <c r="I50" s="52"/>
      <c r="J50" s="52"/>
      <c r="N50" s="52"/>
      <c r="O50" s="52"/>
      <c r="P50" s="52"/>
    </row>
    <row r="51" spans="1:16" ht="21" x14ac:dyDescent="0.35">
      <c r="A51" s="58" t="s">
        <v>50</v>
      </c>
      <c r="B51" s="52"/>
      <c r="C51" s="52"/>
      <c r="H51" s="52"/>
      <c r="I51" s="52"/>
      <c r="J51" s="52"/>
      <c r="N51" s="52"/>
      <c r="O51" s="52"/>
      <c r="P51" s="52"/>
    </row>
    <row r="52" spans="1:16" ht="15.75" x14ac:dyDescent="0.25">
      <c r="A52" s="59"/>
      <c r="B52" s="52"/>
      <c r="C52" s="52"/>
      <c r="E52" s="60"/>
    </row>
    <row r="53" spans="1:16" ht="15.75" x14ac:dyDescent="0.25">
      <c r="A53" s="52"/>
      <c r="B53" s="53" t="s">
        <v>42</v>
      </c>
      <c r="C53" s="52"/>
      <c r="E53" s="52"/>
      <c r="F53" s="52"/>
      <c r="I53" s="52"/>
      <c r="J53" s="53" t="s">
        <v>42</v>
      </c>
      <c r="K53" s="52"/>
      <c r="L53" s="52"/>
      <c r="M53" s="52"/>
    </row>
    <row r="54" spans="1:16" ht="15.75" x14ac:dyDescent="0.25">
      <c r="A54" s="52"/>
      <c r="B54" s="52" t="s">
        <v>43</v>
      </c>
      <c r="C54" s="52" t="s">
        <v>44</v>
      </c>
      <c r="D54" s="52" t="s">
        <v>45</v>
      </c>
      <c r="E54" s="52" t="s">
        <v>46</v>
      </c>
      <c r="G54" s="52"/>
      <c r="I54" s="52"/>
      <c r="J54" s="52" t="s">
        <v>43</v>
      </c>
      <c r="K54" s="52" t="s">
        <v>44</v>
      </c>
      <c r="L54" s="52" t="s">
        <v>45</v>
      </c>
      <c r="M54" s="52" t="s">
        <v>46</v>
      </c>
      <c r="O54" s="52"/>
    </row>
    <row r="55" spans="1:16" ht="15.75" x14ac:dyDescent="0.25">
      <c r="A55" s="52"/>
      <c r="B55" s="20">
        <v>719</v>
      </c>
      <c r="C55" s="20">
        <v>2428</v>
      </c>
      <c r="D55" s="20">
        <v>543</v>
      </c>
      <c r="E55" s="20">
        <v>934</v>
      </c>
      <c r="I55" s="52"/>
      <c r="J55" s="20">
        <v>1189</v>
      </c>
      <c r="K55" s="20">
        <v>3233</v>
      </c>
      <c r="L55" s="20">
        <v>738</v>
      </c>
      <c r="M55" s="20">
        <v>1238</v>
      </c>
    </row>
    <row r="56" spans="1:16" ht="15.75" x14ac:dyDescent="0.25">
      <c r="A56" s="52"/>
      <c r="B56" s="20"/>
      <c r="C56" s="20">
        <v>3700</v>
      </c>
      <c r="D56" s="20"/>
      <c r="E56" s="20">
        <v>852</v>
      </c>
      <c r="I56" s="52"/>
      <c r="J56" s="20"/>
      <c r="K56" s="20">
        <v>3172</v>
      </c>
      <c r="L56" s="20"/>
      <c r="M56" s="20">
        <v>1264</v>
      </c>
    </row>
    <row r="57" spans="1:16" ht="15.75" x14ac:dyDescent="0.25">
      <c r="A57" s="52"/>
      <c r="B57" s="30"/>
      <c r="C57" s="20">
        <v>2407</v>
      </c>
      <c r="D57" s="30"/>
      <c r="E57" s="20">
        <v>852</v>
      </c>
      <c r="I57" s="52"/>
      <c r="J57" s="30"/>
      <c r="K57" s="20">
        <v>4916</v>
      </c>
      <c r="L57" s="30"/>
      <c r="M57" s="20">
        <v>1315</v>
      </c>
    </row>
    <row r="58" spans="1:16" ht="15.75" x14ac:dyDescent="0.25">
      <c r="A58" s="52"/>
      <c r="B58" s="52"/>
      <c r="C58" s="52"/>
      <c r="D58" s="52"/>
      <c r="E58" s="52"/>
      <c r="I58" s="52"/>
      <c r="J58" s="52"/>
      <c r="K58" s="52"/>
      <c r="L58" s="52"/>
      <c r="M58" s="52"/>
    </row>
    <row r="59" spans="1:16" ht="15.75" x14ac:dyDescent="0.25">
      <c r="A59" s="52"/>
      <c r="B59" s="52"/>
      <c r="C59" s="52"/>
      <c r="D59" s="52"/>
      <c r="E59" s="52"/>
      <c r="I59" s="52"/>
      <c r="J59" s="52"/>
      <c r="K59" s="52"/>
      <c r="L59" s="52"/>
      <c r="M59" s="52"/>
    </row>
    <row r="60" spans="1:16" ht="15.75" x14ac:dyDescent="0.25">
      <c r="A60" s="52"/>
      <c r="B60" s="53" t="s">
        <v>47</v>
      </c>
      <c r="C60" s="52"/>
      <c r="D60" s="52"/>
      <c r="E60" s="52"/>
      <c r="I60" s="52"/>
      <c r="J60" s="53" t="s">
        <v>47</v>
      </c>
      <c r="K60" s="52"/>
      <c r="L60" s="52"/>
      <c r="M60" s="52"/>
    </row>
    <row r="61" spans="1:16" ht="15.75" x14ac:dyDescent="0.25">
      <c r="A61" s="52"/>
      <c r="B61" s="52" t="s">
        <v>43</v>
      </c>
      <c r="C61" s="52" t="s">
        <v>44</v>
      </c>
      <c r="D61" s="52" t="s">
        <v>45</v>
      </c>
      <c r="E61" s="52" t="s">
        <v>46</v>
      </c>
      <c r="G61" s="52"/>
      <c r="I61" s="52"/>
      <c r="J61" s="52" t="s">
        <v>43</v>
      </c>
      <c r="K61" s="52" t="s">
        <v>44</v>
      </c>
      <c r="L61" s="52" t="s">
        <v>45</v>
      </c>
      <c r="M61" s="52" t="s">
        <v>46</v>
      </c>
      <c r="O61" s="52"/>
    </row>
    <row r="62" spans="1:16" ht="15.75" x14ac:dyDescent="0.25">
      <c r="A62" s="52"/>
      <c r="B62" s="20">
        <v>386</v>
      </c>
      <c r="C62" s="20">
        <v>3012</v>
      </c>
      <c r="D62" s="20">
        <v>263</v>
      </c>
      <c r="E62" s="20">
        <v>518</v>
      </c>
      <c r="I62" s="52"/>
      <c r="J62" s="20">
        <v>1247</v>
      </c>
      <c r="K62" s="20">
        <v>5087</v>
      </c>
      <c r="L62" s="20">
        <v>908</v>
      </c>
      <c r="M62" s="20">
        <v>1322</v>
      </c>
    </row>
    <row r="63" spans="1:16" ht="15.75" x14ac:dyDescent="0.25">
      <c r="A63" s="52"/>
      <c r="B63" s="20">
        <v>388</v>
      </c>
      <c r="C63" s="20">
        <v>3206</v>
      </c>
      <c r="D63" s="20">
        <v>274</v>
      </c>
      <c r="E63" s="20">
        <v>471</v>
      </c>
      <c r="I63" s="52"/>
      <c r="J63" s="20">
        <v>1133</v>
      </c>
      <c r="K63" s="20">
        <v>5450</v>
      </c>
      <c r="L63" s="20">
        <v>1013</v>
      </c>
      <c r="M63" s="20">
        <v>1290</v>
      </c>
    </row>
    <row r="64" spans="1:16" ht="15.75" x14ac:dyDescent="0.25">
      <c r="A64" s="52"/>
      <c r="B64" s="30"/>
      <c r="C64" s="20">
        <v>3321</v>
      </c>
      <c r="D64" s="20"/>
      <c r="E64" s="20">
        <v>464</v>
      </c>
      <c r="I64" s="52"/>
      <c r="J64" s="30"/>
      <c r="K64" s="20">
        <v>5531</v>
      </c>
      <c r="L64" s="30"/>
      <c r="M64" s="20">
        <v>1384</v>
      </c>
    </row>
    <row r="65" spans="1:16" ht="15.75" x14ac:dyDescent="0.25">
      <c r="A65" s="52"/>
      <c r="B65" s="52"/>
      <c r="C65" s="52"/>
      <c r="D65" s="52"/>
      <c r="E65" s="52"/>
      <c r="I65" s="52"/>
      <c r="J65" s="52"/>
      <c r="K65" s="52"/>
      <c r="L65" s="52"/>
      <c r="M65" s="52"/>
    </row>
    <row r="66" spans="1:16" ht="15.75" x14ac:dyDescent="0.25">
      <c r="A66" s="52"/>
      <c r="B66" s="52"/>
      <c r="C66" s="52"/>
      <c r="D66" s="52"/>
      <c r="E66" s="52"/>
      <c r="I66" s="52"/>
      <c r="J66" s="52"/>
      <c r="K66" s="52"/>
      <c r="L66" s="52"/>
      <c r="M66" s="52"/>
    </row>
    <row r="67" spans="1:16" ht="15.75" x14ac:dyDescent="0.25">
      <c r="A67" s="52"/>
      <c r="B67" s="53" t="s">
        <v>48</v>
      </c>
      <c r="C67" s="52"/>
      <c r="D67" s="52"/>
      <c r="E67" s="52"/>
      <c r="I67" s="52"/>
      <c r="J67" s="53" t="s">
        <v>48</v>
      </c>
      <c r="K67" s="52"/>
      <c r="L67" s="52"/>
      <c r="M67" s="52"/>
    </row>
    <row r="68" spans="1:16" ht="15.75" x14ac:dyDescent="0.25">
      <c r="A68" s="52"/>
      <c r="B68" s="52" t="s">
        <v>43</v>
      </c>
      <c r="C68" s="52" t="s">
        <v>44</v>
      </c>
      <c r="D68" s="52" t="s">
        <v>45</v>
      </c>
      <c r="E68" s="52" t="s">
        <v>46</v>
      </c>
      <c r="G68" s="52"/>
      <c r="I68" s="52"/>
      <c r="J68" s="52" t="s">
        <v>43</v>
      </c>
      <c r="K68" s="52" t="s">
        <v>44</v>
      </c>
      <c r="L68" s="52" t="s">
        <v>45</v>
      </c>
      <c r="M68" s="52" t="s">
        <v>46</v>
      </c>
      <c r="O68" s="52"/>
    </row>
    <row r="69" spans="1:16" ht="15.75" x14ac:dyDescent="0.25">
      <c r="A69" s="52"/>
      <c r="B69" s="20">
        <v>218</v>
      </c>
      <c r="C69" s="20">
        <v>1900</v>
      </c>
      <c r="D69" s="20">
        <v>13</v>
      </c>
      <c r="E69" s="20">
        <v>171</v>
      </c>
      <c r="I69" s="52"/>
      <c r="J69" s="20">
        <v>554</v>
      </c>
      <c r="K69" s="20">
        <v>6392</v>
      </c>
      <c r="L69" s="20">
        <v>76</v>
      </c>
      <c r="M69" s="20">
        <v>723</v>
      </c>
    </row>
    <row r="70" spans="1:16" ht="15.75" x14ac:dyDescent="0.25">
      <c r="A70" s="52"/>
      <c r="B70" s="20">
        <v>220</v>
      </c>
      <c r="C70" s="20">
        <v>1708</v>
      </c>
      <c r="D70" s="20">
        <v>24</v>
      </c>
      <c r="E70" s="20">
        <v>160</v>
      </c>
      <c r="I70" s="52"/>
      <c r="J70" s="20">
        <v>824</v>
      </c>
      <c r="K70" s="20">
        <v>6398</v>
      </c>
      <c r="L70" s="20">
        <v>67</v>
      </c>
      <c r="M70" s="20">
        <v>765</v>
      </c>
    </row>
    <row r="71" spans="1:16" ht="15.75" x14ac:dyDescent="0.25">
      <c r="A71" s="52"/>
      <c r="B71" s="30"/>
      <c r="C71" s="20">
        <v>1741</v>
      </c>
      <c r="D71" s="30"/>
      <c r="E71" s="20">
        <v>179</v>
      </c>
      <c r="I71" s="52"/>
      <c r="J71" s="30"/>
      <c r="K71" s="20">
        <v>6423</v>
      </c>
      <c r="L71" s="30"/>
      <c r="M71" s="20">
        <v>853</v>
      </c>
    </row>
    <row r="72" spans="1:16" ht="15.75" x14ac:dyDescent="0.25">
      <c r="A72" s="52"/>
      <c r="B72" s="52"/>
      <c r="C72" s="52"/>
      <c r="H72" s="52"/>
      <c r="I72" s="52"/>
      <c r="J72" s="52"/>
      <c r="M72" s="52"/>
      <c r="O72" s="52"/>
      <c r="P72" s="52"/>
    </row>
    <row r="73" spans="1:16" ht="15.75" x14ac:dyDescent="0.25">
      <c r="A73" s="52"/>
      <c r="B73" s="52"/>
      <c r="C73" s="52"/>
      <c r="H73" s="52"/>
      <c r="I73" s="52"/>
      <c r="J73" s="52"/>
      <c r="M73" s="52"/>
      <c r="O73" s="52"/>
      <c r="P73" s="52"/>
    </row>
    <row r="74" spans="1:16" ht="21" x14ac:dyDescent="0.35">
      <c r="A74" s="58" t="s">
        <v>51</v>
      </c>
      <c r="B74" s="52"/>
      <c r="C74" s="52"/>
      <c r="D74" s="60"/>
      <c r="E74" s="52"/>
      <c r="G74" s="52"/>
      <c r="H74" s="52"/>
      <c r="I74" s="52"/>
      <c r="J74" s="52"/>
      <c r="K74" s="52"/>
      <c r="L74" s="52"/>
      <c r="M74" s="52"/>
      <c r="O74" s="52"/>
    </row>
    <row r="75" spans="1:16" ht="15.75" x14ac:dyDescent="0.25">
      <c r="A75" s="52"/>
      <c r="B75" s="53" t="s">
        <v>42</v>
      </c>
      <c r="C75" s="52"/>
      <c r="D75" s="52"/>
      <c r="E75" s="52"/>
      <c r="G75" s="52"/>
      <c r="H75" s="52"/>
      <c r="I75" s="52"/>
      <c r="J75" s="53" t="s">
        <v>42</v>
      </c>
      <c r="K75" s="52"/>
      <c r="L75" s="52"/>
      <c r="M75" s="52"/>
      <c r="O75" s="52"/>
    </row>
    <row r="76" spans="1:16" ht="15.75" x14ac:dyDescent="0.25">
      <c r="A76" s="52"/>
      <c r="B76" s="52" t="s">
        <v>43</v>
      </c>
      <c r="C76" s="52" t="s">
        <v>44</v>
      </c>
      <c r="D76" s="52" t="s">
        <v>45</v>
      </c>
      <c r="E76" s="52" t="s">
        <v>46</v>
      </c>
      <c r="G76" s="52"/>
      <c r="H76" s="52"/>
      <c r="I76" s="52"/>
      <c r="J76" s="52" t="s">
        <v>43</v>
      </c>
      <c r="K76" s="52" t="s">
        <v>44</v>
      </c>
      <c r="L76" s="52" t="s">
        <v>45</v>
      </c>
      <c r="M76" s="52" t="s">
        <v>46</v>
      </c>
      <c r="O76" s="52"/>
    </row>
    <row r="77" spans="1:16" ht="15.75" x14ac:dyDescent="0.25">
      <c r="A77" s="52"/>
      <c r="B77" s="20">
        <v>1006</v>
      </c>
      <c r="C77" s="20">
        <v>6735</v>
      </c>
      <c r="D77" s="20">
        <v>681</v>
      </c>
      <c r="E77" s="20">
        <v>2358</v>
      </c>
      <c r="G77" s="52"/>
      <c r="H77" s="52"/>
      <c r="I77" s="52"/>
      <c r="J77" s="20">
        <v>1372</v>
      </c>
      <c r="K77" s="20">
        <v>6590</v>
      </c>
      <c r="L77" s="20">
        <v>791</v>
      </c>
      <c r="M77" s="20">
        <v>2931</v>
      </c>
      <c r="O77" s="52"/>
    </row>
    <row r="78" spans="1:16" ht="15.75" x14ac:dyDescent="0.25">
      <c r="A78" s="52"/>
      <c r="B78" s="30"/>
      <c r="C78" s="20">
        <v>6737</v>
      </c>
      <c r="D78" s="20">
        <v>681</v>
      </c>
      <c r="E78" s="20">
        <v>2370</v>
      </c>
      <c r="G78" s="52"/>
      <c r="H78" s="52"/>
      <c r="I78" s="52"/>
      <c r="J78" s="30"/>
      <c r="K78" s="20">
        <v>6500</v>
      </c>
      <c r="L78" s="30"/>
      <c r="M78" s="20">
        <v>2725</v>
      </c>
      <c r="O78" s="52"/>
    </row>
    <row r="79" spans="1:16" ht="15.75" x14ac:dyDescent="0.25">
      <c r="A79" s="52"/>
      <c r="B79" s="30"/>
      <c r="C79" s="20">
        <v>6864</v>
      </c>
      <c r="D79" s="20">
        <v>681</v>
      </c>
      <c r="E79" s="20">
        <v>2337</v>
      </c>
      <c r="G79" s="52"/>
      <c r="H79" s="52"/>
      <c r="I79" s="52"/>
      <c r="J79" s="30"/>
      <c r="K79" s="20">
        <v>7202</v>
      </c>
      <c r="L79" s="30"/>
      <c r="M79" s="20">
        <v>2748</v>
      </c>
      <c r="O79" s="52"/>
    </row>
    <row r="80" spans="1:16" ht="15.75" x14ac:dyDescent="0.25">
      <c r="A80" s="52"/>
      <c r="B80" s="52"/>
      <c r="C80" s="52"/>
      <c r="D80" s="52"/>
      <c r="E80" s="52"/>
      <c r="G80" s="52"/>
      <c r="H80" s="52"/>
      <c r="I80" s="52"/>
      <c r="J80" s="52"/>
      <c r="K80" s="52"/>
      <c r="L80" s="52"/>
      <c r="M80" s="52"/>
      <c r="O80" s="52"/>
    </row>
    <row r="81" spans="1:15" ht="15.75" x14ac:dyDescent="0.25">
      <c r="A81" s="52"/>
      <c r="B81" s="52"/>
      <c r="C81" s="52"/>
      <c r="D81" s="52"/>
      <c r="E81" s="52"/>
      <c r="G81" s="52"/>
      <c r="H81" s="52"/>
      <c r="I81" s="52"/>
      <c r="J81" s="52"/>
      <c r="K81" s="52"/>
      <c r="L81" s="52"/>
      <c r="M81" s="52"/>
      <c r="O81" s="52"/>
    </row>
    <row r="82" spans="1:15" ht="15.75" x14ac:dyDescent="0.25">
      <c r="A82" s="52"/>
      <c r="B82" s="53" t="s">
        <v>47</v>
      </c>
      <c r="C82" s="52"/>
      <c r="D82" s="52"/>
      <c r="E82" s="52"/>
      <c r="G82" s="52"/>
      <c r="H82" s="52"/>
      <c r="I82" s="52"/>
      <c r="J82" s="53" t="s">
        <v>47</v>
      </c>
      <c r="K82" s="52"/>
      <c r="L82" s="52"/>
      <c r="M82" s="52"/>
      <c r="O82" s="52"/>
    </row>
    <row r="83" spans="1:15" ht="15.75" x14ac:dyDescent="0.25">
      <c r="A83" s="52"/>
      <c r="B83" s="52" t="s">
        <v>43</v>
      </c>
      <c r="C83" s="52" t="s">
        <v>44</v>
      </c>
      <c r="D83" s="52" t="s">
        <v>45</v>
      </c>
      <c r="E83" s="52" t="s">
        <v>46</v>
      </c>
      <c r="G83" s="52"/>
      <c r="H83" s="52"/>
      <c r="I83" s="52"/>
      <c r="J83" s="52" t="s">
        <v>43</v>
      </c>
      <c r="K83" s="52" t="s">
        <v>44</v>
      </c>
      <c r="L83" s="52" t="s">
        <v>45</v>
      </c>
      <c r="M83" s="52" t="s">
        <v>46</v>
      </c>
      <c r="O83" s="52"/>
    </row>
    <row r="84" spans="1:15" ht="15.75" x14ac:dyDescent="0.25">
      <c r="A84" s="52"/>
      <c r="B84" s="20">
        <v>675</v>
      </c>
      <c r="C84" s="20">
        <v>4168</v>
      </c>
      <c r="D84" s="20">
        <v>350</v>
      </c>
      <c r="E84" s="20">
        <v>1129</v>
      </c>
      <c r="G84" s="52"/>
      <c r="H84" s="52"/>
      <c r="I84" s="52"/>
      <c r="J84" s="20">
        <v>1744</v>
      </c>
      <c r="K84" s="20">
        <v>5709</v>
      </c>
      <c r="L84" s="20">
        <v>1063</v>
      </c>
      <c r="M84" s="20">
        <v>2157</v>
      </c>
      <c r="O84" s="52"/>
    </row>
    <row r="85" spans="1:15" ht="15.75" x14ac:dyDescent="0.25">
      <c r="A85" s="52"/>
      <c r="B85" s="20">
        <v>683</v>
      </c>
      <c r="C85" s="20">
        <v>6889</v>
      </c>
      <c r="D85" s="20">
        <v>466</v>
      </c>
      <c r="E85" s="20">
        <v>1893</v>
      </c>
      <c r="G85" s="52"/>
      <c r="H85" s="52"/>
      <c r="I85" s="52"/>
      <c r="J85" s="20">
        <v>1643</v>
      </c>
      <c r="K85" s="20">
        <v>9032</v>
      </c>
      <c r="L85" s="20">
        <v>1549</v>
      </c>
      <c r="M85" s="20">
        <v>3465</v>
      </c>
      <c r="O85" s="52"/>
    </row>
    <row r="86" spans="1:15" ht="15.75" x14ac:dyDescent="0.25">
      <c r="A86" s="52"/>
      <c r="B86" s="30"/>
      <c r="C86" s="20">
        <v>6915</v>
      </c>
      <c r="D86" s="30"/>
      <c r="E86" s="20">
        <v>1928</v>
      </c>
      <c r="G86" s="52"/>
      <c r="H86" s="52"/>
      <c r="I86" s="52"/>
      <c r="J86" s="30"/>
      <c r="K86" s="20">
        <v>8890</v>
      </c>
      <c r="L86" s="30"/>
      <c r="M86" s="20">
        <v>3374</v>
      </c>
      <c r="O86" s="52"/>
    </row>
    <row r="87" spans="1:15" ht="15.75" x14ac:dyDescent="0.25">
      <c r="A87" s="52"/>
      <c r="B87" s="52"/>
      <c r="C87" s="52"/>
      <c r="D87" s="52"/>
      <c r="E87" s="52"/>
      <c r="G87" s="52"/>
      <c r="H87" s="52"/>
      <c r="I87" s="52"/>
      <c r="J87" s="52"/>
      <c r="K87" s="52"/>
      <c r="L87" s="52"/>
      <c r="M87" s="52"/>
      <c r="O87" s="52"/>
    </row>
    <row r="88" spans="1:15" ht="15.75" x14ac:dyDescent="0.25">
      <c r="A88" s="52"/>
      <c r="B88" s="52"/>
      <c r="C88" s="52"/>
      <c r="D88" s="52"/>
      <c r="E88" s="52"/>
      <c r="G88" s="52"/>
      <c r="H88" s="52"/>
      <c r="I88" s="52"/>
      <c r="J88" s="52"/>
      <c r="K88" s="52"/>
      <c r="L88" s="52"/>
      <c r="M88" s="52"/>
      <c r="O88" s="52"/>
    </row>
    <row r="89" spans="1:15" ht="15.75" x14ac:dyDescent="0.25">
      <c r="A89" s="52"/>
      <c r="B89" s="53" t="s">
        <v>48</v>
      </c>
      <c r="C89" s="52"/>
      <c r="D89" s="52"/>
      <c r="E89" s="52"/>
      <c r="G89" s="52"/>
      <c r="H89" s="52"/>
      <c r="I89" s="52"/>
      <c r="J89" s="53" t="s">
        <v>48</v>
      </c>
      <c r="K89" s="52"/>
      <c r="L89" s="52"/>
      <c r="M89" s="52"/>
      <c r="O89" s="52"/>
    </row>
    <row r="90" spans="1:15" ht="15.75" x14ac:dyDescent="0.25">
      <c r="A90" s="52"/>
      <c r="B90" s="52" t="s">
        <v>43</v>
      </c>
      <c r="C90" s="52" t="s">
        <v>44</v>
      </c>
      <c r="D90" s="52" t="s">
        <v>45</v>
      </c>
      <c r="E90" s="52" t="s">
        <v>46</v>
      </c>
      <c r="G90" s="52"/>
      <c r="H90" s="52"/>
      <c r="I90" s="52"/>
      <c r="J90" s="52" t="s">
        <v>43</v>
      </c>
      <c r="K90" s="52" t="s">
        <v>44</v>
      </c>
      <c r="L90" s="52" t="s">
        <v>45</v>
      </c>
      <c r="M90" s="52" t="s">
        <v>46</v>
      </c>
      <c r="O90" s="52"/>
    </row>
    <row r="91" spans="1:15" ht="15.75" x14ac:dyDescent="0.25">
      <c r="A91" s="52"/>
      <c r="B91" s="20">
        <v>345</v>
      </c>
      <c r="C91" s="20">
        <v>4264</v>
      </c>
      <c r="D91" s="20">
        <v>74</v>
      </c>
      <c r="E91" s="20">
        <v>941</v>
      </c>
      <c r="G91" s="52"/>
      <c r="H91" s="52"/>
      <c r="I91" s="52"/>
      <c r="J91" s="20">
        <v>418</v>
      </c>
      <c r="K91" s="20">
        <v>12157</v>
      </c>
      <c r="L91" s="20">
        <v>104</v>
      </c>
      <c r="M91" s="20">
        <v>3628</v>
      </c>
      <c r="O91" s="52"/>
    </row>
    <row r="92" spans="1:15" ht="15.75" x14ac:dyDescent="0.25">
      <c r="A92" s="52"/>
      <c r="B92" s="20">
        <v>383</v>
      </c>
      <c r="C92" s="20">
        <v>3962</v>
      </c>
      <c r="D92" s="20">
        <v>92</v>
      </c>
      <c r="E92" s="20">
        <v>815</v>
      </c>
      <c r="G92" s="52"/>
      <c r="H92" s="52"/>
      <c r="I92" s="52"/>
      <c r="J92" s="20">
        <v>522</v>
      </c>
      <c r="K92" s="20">
        <v>12050</v>
      </c>
      <c r="L92" s="20">
        <v>120</v>
      </c>
      <c r="M92" s="20">
        <v>3341</v>
      </c>
      <c r="O92" s="52"/>
    </row>
    <row r="93" spans="1:15" ht="15.75" x14ac:dyDescent="0.25">
      <c r="A93" s="52"/>
      <c r="B93" s="30"/>
      <c r="C93" s="20">
        <v>3812</v>
      </c>
      <c r="D93" s="30"/>
      <c r="E93" s="20">
        <v>783</v>
      </c>
      <c r="G93" s="52"/>
      <c r="H93" s="52"/>
      <c r="I93" s="52"/>
      <c r="J93" s="30"/>
      <c r="K93" s="20">
        <v>12816</v>
      </c>
      <c r="L93" s="30"/>
      <c r="M93" s="20">
        <v>3155</v>
      </c>
      <c r="O93" s="52"/>
    </row>
    <row r="94" spans="1:15" ht="15.75" x14ac:dyDescent="0.25">
      <c r="A94" s="52"/>
      <c r="B94" s="52"/>
      <c r="C94" s="52"/>
      <c r="F94" s="52"/>
      <c r="G94" s="52"/>
      <c r="H94" s="52"/>
      <c r="I94" s="52"/>
      <c r="J94" s="52"/>
      <c r="K94" s="52"/>
      <c r="L94" s="52"/>
      <c r="M94" s="52"/>
      <c r="N94" s="52"/>
      <c r="O94" s="52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44"/>
  <sheetViews>
    <sheetView topLeftCell="A10" workbookViewId="0">
      <selection activeCell="A33" sqref="A33"/>
    </sheetView>
  </sheetViews>
  <sheetFormatPr defaultColWidth="8.85546875" defaultRowHeight="15" x14ac:dyDescent="0.25"/>
  <cols>
    <col min="1" max="1" width="32.7109375" bestFit="1" customWidth="1"/>
    <col min="3" max="3" width="11.42578125" bestFit="1" customWidth="1"/>
  </cols>
  <sheetData>
    <row r="1" spans="1:27" x14ac:dyDescent="0.25">
      <c r="A1" s="1" t="s">
        <v>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x14ac:dyDescent="0.25">
      <c r="A2" s="1"/>
      <c r="B2" s="1" t="s">
        <v>3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2</v>
      </c>
      <c r="I2" s="1"/>
      <c r="J2" s="1"/>
      <c r="K2" s="1" t="s">
        <v>3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12</v>
      </c>
      <c r="R2" s="1"/>
      <c r="S2" s="1"/>
      <c r="T2" s="1" t="s">
        <v>3</v>
      </c>
      <c r="U2" s="1" t="s">
        <v>13</v>
      </c>
      <c r="V2" s="1" t="s">
        <v>14</v>
      </c>
      <c r="W2" s="1" t="s">
        <v>15</v>
      </c>
      <c r="X2" s="1" t="s">
        <v>16</v>
      </c>
      <c r="Y2" s="1" t="s">
        <v>17</v>
      </c>
      <c r="Z2" s="1" t="s">
        <v>12</v>
      </c>
      <c r="AA2" s="1"/>
    </row>
    <row r="3" spans="1:27" x14ac:dyDescent="0.25">
      <c r="A3" s="1" t="s">
        <v>4</v>
      </c>
      <c r="B3" s="1">
        <v>52.1</v>
      </c>
      <c r="C3" s="1">
        <v>93059</v>
      </c>
      <c r="D3" s="1">
        <v>16748</v>
      </c>
      <c r="E3" s="1">
        <v>55446</v>
      </c>
      <c r="F3" s="1">
        <v>1035</v>
      </c>
      <c r="G3" s="1">
        <v>680</v>
      </c>
      <c r="H3" s="1">
        <v>4688</v>
      </c>
      <c r="I3" s="1"/>
      <c r="J3" s="1" t="s">
        <v>4</v>
      </c>
      <c r="K3" s="1">
        <f>B3-$B$3</f>
        <v>0</v>
      </c>
      <c r="L3" s="1">
        <f t="shared" ref="L3:P3" si="0">C3-$B$3</f>
        <v>93006.9</v>
      </c>
      <c r="M3" s="1">
        <f t="shared" si="0"/>
        <v>16695.900000000001</v>
      </c>
      <c r="N3" s="1">
        <f t="shared" si="0"/>
        <v>55393.9</v>
      </c>
      <c r="O3" s="1">
        <f t="shared" si="0"/>
        <v>982.9</v>
      </c>
      <c r="P3" s="1">
        <f t="shared" si="0"/>
        <v>627.9</v>
      </c>
      <c r="Q3" s="1">
        <v>4643.2</v>
      </c>
      <c r="R3" s="1"/>
      <c r="S3" s="1" t="s">
        <v>4</v>
      </c>
      <c r="T3" s="1" t="s">
        <v>18</v>
      </c>
      <c r="U3" s="1">
        <f>L3/L3*100</f>
        <v>100</v>
      </c>
      <c r="V3" s="1">
        <f t="shared" ref="V3:Z3" si="1">M3/M3*100</f>
        <v>100</v>
      </c>
      <c r="W3" s="1">
        <f t="shared" si="1"/>
        <v>100</v>
      </c>
      <c r="X3" s="1">
        <f t="shared" si="1"/>
        <v>100</v>
      </c>
      <c r="Y3" s="1">
        <f t="shared" si="1"/>
        <v>100</v>
      </c>
      <c r="Z3" s="1">
        <f t="shared" si="1"/>
        <v>100</v>
      </c>
      <c r="AA3" s="1"/>
    </row>
    <row r="4" spans="1:27" x14ac:dyDescent="0.25">
      <c r="A4" s="1" t="s">
        <v>5</v>
      </c>
      <c r="B4" s="1">
        <v>51.3</v>
      </c>
      <c r="C4" s="1">
        <v>98304</v>
      </c>
      <c r="D4" s="1">
        <v>16546</v>
      </c>
      <c r="E4" s="1">
        <v>53619</v>
      </c>
      <c r="F4" s="1">
        <v>878</v>
      </c>
      <c r="G4" s="1">
        <v>971</v>
      </c>
      <c r="H4" s="1">
        <v>42.1</v>
      </c>
      <c r="I4" s="1"/>
      <c r="J4" s="1" t="s">
        <v>5</v>
      </c>
      <c r="K4" s="1">
        <f>B4-$B$4</f>
        <v>0</v>
      </c>
      <c r="L4" s="1">
        <f t="shared" ref="L4:P4" si="2">C4-$B$4</f>
        <v>98252.7</v>
      </c>
      <c r="M4" s="1">
        <f t="shared" si="2"/>
        <v>16494.7</v>
      </c>
      <c r="N4" s="1">
        <f t="shared" si="2"/>
        <v>53567.7</v>
      </c>
      <c r="O4" s="1">
        <f t="shared" si="2"/>
        <v>826.7</v>
      </c>
      <c r="P4" s="1">
        <f t="shared" si="2"/>
        <v>919.7</v>
      </c>
      <c r="Q4" s="1">
        <v>0.1</v>
      </c>
      <c r="R4" s="1"/>
      <c r="S4" s="1" t="s">
        <v>5</v>
      </c>
      <c r="T4" s="1" t="s">
        <v>18</v>
      </c>
      <c r="U4" s="1">
        <f>L4/L3*100</f>
        <v>105.64022669285829</v>
      </c>
      <c r="V4" s="1">
        <f>M4/M3*100</f>
        <v>98.794913721332776</v>
      </c>
      <c r="W4" s="1">
        <f t="shared" ref="W4:Z4" si="3">N4/N3*100</f>
        <v>96.703247108436116</v>
      </c>
      <c r="X4" s="1">
        <f t="shared" si="3"/>
        <v>84.108251093702307</v>
      </c>
      <c r="Y4" s="1">
        <f t="shared" si="3"/>
        <v>146.47236821149866</v>
      </c>
      <c r="Z4" s="1">
        <f t="shared" si="3"/>
        <v>2.15368711233632E-3</v>
      </c>
      <c r="AA4" s="1"/>
    </row>
    <row r="5" spans="1:27" x14ac:dyDescent="0.25">
      <c r="A5" s="1" t="s">
        <v>6</v>
      </c>
      <c r="B5" s="1">
        <v>52.1</v>
      </c>
      <c r="C5" s="1">
        <v>86499</v>
      </c>
      <c r="D5" s="1">
        <v>13657</v>
      </c>
      <c r="E5" s="1">
        <v>47180</v>
      </c>
      <c r="F5" s="1">
        <v>789</v>
      </c>
      <c r="G5" s="1">
        <v>598</v>
      </c>
      <c r="H5" s="1">
        <v>3941</v>
      </c>
      <c r="I5" s="1"/>
      <c r="J5" s="1" t="s">
        <v>6</v>
      </c>
      <c r="K5" s="1">
        <f>B5-$B$5</f>
        <v>0</v>
      </c>
      <c r="L5" s="1">
        <f t="shared" ref="L5:P5" si="4">C5-$B$5</f>
        <v>86446.9</v>
      </c>
      <c r="M5" s="1">
        <f t="shared" si="4"/>
        <v>13604.9</v>
      </c>
      <c r="N5" s="1">
        <f t="shared" si="4"/>
        <v>47127.9</v>
      </c>
      <c r="O5" s="1">
        <f t="shared" si="4"/>
        <v>736.9</v>
      </c>
      <c r="P5" s="1">
        <f t="shared" si="4"/>
        <v>545.9</v>
      </c>
      <c r="Q5" s="1">
        <v>3902.2</v>
      </c>
      <c r="R5" s="1"/>
      <c r="S5" s="1" t="s">
        <v>6</v>
      </c>
      <c r="T5" s="1" t="s">
        <v>18</v>
      </c>
      <c r="U5" s="1">
        <f>L5/L3*100</f>
        <v>92.946759864053092</v>
      </c>
      <c r="V5" s="1">
        <f>M5/M3*100</f>
        <v>81.486472726837121</v>
      </c>
      <c r="W5" s="1">
        <f t="shared" ref="W5:Z5" si="5">N5/N3*100</f>
        <v>85.077779322271951</v>
      </c>
      <c r="X5" s="1">
        <f t="shared" si="5"/>
        <v>74.972021568826946</v>
      </c>
      <c r="Y5" s="1">
        <f t="shared" si="5"/>
        <v>86.940595636247807</v>
      </c>
      <c r="Z5" s="1">
        <f t="shared" si="5"/>
        <v>84.041178497587865</v>
      </c>
      <c r="AA5" s="1"/>
    </row>
    <row r="6" spans="1:27" ht="18" x14ac:dyDescent="0.4">
      <c r="A6" s="1" t="s">
        <v>7</v>
      </c>
      <c r="B6" s="1">
        <v>51.5</v>
      </c>
      <c r="C6" s="1">
        <v>99813</v>
      </c>
      <c r="D6" s="1">
        <v>17964</v>
      </c>
      <c r="E6" s="1">
        <v>59651</v>
      </c>
      <c r="F6" s="1">
        <v>1004</v>
      </c>
      <c r="G6" s="1">
        <v>933</v>
      </c>
      <c r="H6" s="1">
        <v>4214</v>
      </c>
      <c r="I6" s="1"/>
      <c r="J6" s="1" t="s">
        <v>22</v>
      </c>
      <c r="K6" s="1">
        <f>B6-$B$6</f>
        <v>0</v>
      </c>
      <c r="L6" s="1">
        <f t="shared" ref="L6:P6" si="6">C6-$B$6</f>
        <v>99761.5</v>
      </c>
      <c r="M6" s="1">
        <f t="shared" si="6"/>
        <v>17912.5</v>
      </c>
      <c r="N6" s="1">
        <f t="shared" si="6"/>
        <v>59599.5</v>
      </c>
      <c r="O6" s="1">
        <f t="shared" si="6"/>
        <v>952.5</v>
      </c>
      <c r="P6" s="1">
        <f t="shared" si="6"/>
        <v>881.5</v>
      </c>
      <c r="Q6" s="1">
        <v>4174.1000000000004</v>
      </c>
      <c r="R6" s="1"/>
      <c r="S6" s="1" t="s">
        <v>22</v>
      </c>
      <c r="T6" s="1" t="s">
        <v>18</v>
      </c>
      <c r="U6" s="1">
        <f>L6/L3*100</f>
        <v>107.26247192412606</v>
      </c>
      <c r="V6" s="1">
        <f>M6/M3*100</f>
        <v>107.28681891961497</v>
      </c>
      <c r="W6" s="1">
        <f t="shared" ref="W6:Z6" si="7">N6/N3*100</f>
        <v>107.5921717012162</v>
      </c>
      <c r="X6" s="1">
        <f t="shared" si="7"/>
        <v>96.907111608505446</v>
      </c>
      <c r="Y6" s="1">
        <f t="shared" si="7"/>
        <v>140.38859691033605</v>
      </c>
      <c r="Z6" s="1">
        <f t="shared" si="7"/>
        <v>89.897053756030331</v>
      </c>
      <c r="AA6" s="1"/>
    </row>
    <row r="7" spans="1:27" x14ac:dyDescent="0.25">
      <c r="A7" s="1" t="s">
        <v>8</v>
      </c>
      <c r="B7" s="1">
        <v>55.1</v>
      </c>
      <c r="C7" s="1">
        <v>80892</v>
      </c>
      <c r="D7" s="1">
        <v>14122</v>
      </c>
      <c r="E7" s="1">
        <v>46467</v>
      </c>
      <c r="F7" s="1">
        <v>854</v>
      </c>
      <c r="G7" s="1">
        <v>305</v>
      </c>
      <c r="H7" s="1">
        <v>3953</v>
      </c>
      <c r="I7" s="1"/>
      <c r="J7" s="1" t="s">
        <v>8</v>
      </c>
      <c r="K7" s="1">
        <f>B7-$B$7</f>
        <v>0</v>
      </c>
      <c r="L7" s="1">
        <f t="shared" ref="L7:P7" si="8">C7-$B$7</f>
        <v>80836.899999999994</v>
      </c>
      <c r="M7" s="1">
        <f t="shared" si="8"/>
        <v>14066.9</v>
      </c>
      <c r="N7" s="1">
        <f t="shared" si="8"/>
        <v>46411.9</v>
      </c>
      <c r="O7" s="1">
        <f t="shared" si="8"/>
        <v>798.9</v>
      </c>
      <c r="P7" s="1">
        <f t="shared" si="8"/>
        <v>249.9</v>
      </c>
      <c r="Q7" s="1">
        <v>3915.9</v>
      </c>
      <c r="R7" s="1"/>
      <c r="S7" s="1" t="s">
        <v>8</v>
      </c>
      <c r="T7" s="1" t="s">
        <v>18</v>
      </c>
      <c r="U7" s="1">
        <f>L7/L3*100</f>
        <v>86.914949320964368</v>
      </c>
      <c r="V7" s="1">
        <f t="shared" ref="V7:Z7" si="9">M7/M3*100</f>
        <v>84.25361915200736</v>
      </c>
      <c r="W7" s="1">
        <f t="shared" si="9"/>
        <v>83.785218227999835</v>
      </c>
      <c r="X7" s="1">
        <f t="shared" si="9"/>
        <v>81.279886051480304</v>
      </c>
      <c r="Y7" s="1">
        <f t="shared" si="9"/>
        <v>39.799331103678931</v>
      </c>
      <c r="Z7" s="1">
        <f t="shared" si="9"/>
        <v>84.336233631977947</v>
      </c>
      <c r="AA7" s="1"/>
    </row>
    <row r="8" spans="1:27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x14ac:dyDescent="0.25">
      <c r="A9" s="1" t="s">
        <v>9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x14ac:dyDescent="0.25">
      <c r="A10" s="1"/>
      <c r="B10" s="1" t="s">
        <v>3</v>
      </c>
      <c r="C10" s="1" t="s">
        <v>13</v>
      </c>
      <c r="D10" s="1" t="s">
        <v>14</v>
      </c>
      <c r="E10" s="1" t="s">
        <v>15</v>
      </c>
      <c r="F10" s="1" t="s">
        <v>16</v>
      </c>
      <c r="G10" s="1" t="s">
        <v>17</v>
      </c>
      <c r="H10" s="1" t="s">
        <v>12</v>
      </c>
      <c r="I10" s="1"/>
      <c r="J10" s="1"/>
      <c r="K10" s="1" t="s">
        <v>3</v>
      </c>
      <c r="L10" s="1" t="s">
        <v>13</v>
      </c>
      <c r="M10" s="1" t="s">
        <v>14</v>
      </c>
      <c r="N10" s="1" t="s">
        <v>15</v>
      </c>
      <c r="O10" s="1" t="s">
        <v>16</v>
      </c>
      <c r="P10" s="1" t="s">
        <v>17</v>
      </c>
      <c r="Q10" s="1" t="s">
        <v>12</v>
      </c>
      <c r="R10" s="1"/>
      <c r="S10" s="1"/>
      <c r="T10" s="1" t="s">
        <v>3</v>
      </c>
      <c r="U10" s="1" t="s">
        <v>13</v>
      </c>
      <c r="V10" s="1" t="s">
        <v>14</v>
      </c>
      <c r="W10" s="1" t="s">
        <v>15</v>
      </c>
      <c r="X10" s="1" t="s">
        <v>16</v>
      </c>
      <c r="Y10" s="1" t="s">
        <v>17</v>
      </c>
      <c r="Z10" s="1" t="s">
        <v>12</v>
      </c>
      <c r="AA10" s="1"/>
    </row>
    <row r="11" spans="1:27" x14ac:dyDescent="0.25">
      <c r="A11" s="1" t="s">
        <v>4</v>
      </c>
      <c r="B11" s="1">
        <v>61.6</v>
      </c>
      <c r="C11" s="1">
        <v>93279</v>
      </c>
      <c r="D11" s="1">
        <v>16889</v>
      </c>
      <c r="E11" s="1">
        <v>52296</v>
      </c>
      <c r="F11" s="1">
        <v>822</v>
      </c>
      <c r="G11" s="1">
        <v>1232</v>
      </c>
      <c r="H11" s="1">
        <v>5361</v>
      </c>
      <c r="I11" s="1"/>
      <c r="J11" s="1" t="s">
        <v>4</v>
      </c>
      <c r="K11" s="1">
        <f>B11-$B$11</f>
        <v>0</v>
      </c>
      <c r="L11" s="1">
        <f t="shared" ref="L11:P11" si="10">C11-$B$11</f>
        <v>93217.4</v>
      </c>
      <c r="M11" s="1">
        <f t="shared" si="10"/>
        <v>16827.400000000001</v>
      </c>
      <c r="N11" s="1">
        <f t="shared" si="10"/>
        <v>52234.400000000001</v>
      </c>
      <c r="O11" s="1">
        <f t="shared" si="10"/>
        <v>760.4</v>
      </c>
      <c r="P11" s="1">
        <f t="shared" si="10"/>
        <v>1170.4000000000001</v>
      </c>
      <c r="Q11" s="1">
        <v>5315.5</v>
      </c>
      <c r="R11" s="1"/>
      <c r="S11" s="1" t="s">
        <v>4</v>
      </c>
      <c r="T11" s="1" t="s">
        <v>18</v>
      </c>
      <c r="U11" s="1">
        <f>L11/L11*100</f>
        <v>100</v>
      </c>
      <c r="V11" s="1">
        <f t="shared" ref="V11:Z11" si="11">M11/M11*100</f>
        <v>100</v>
      </c>
      <c r="W11" s="1">
        <f t="shared" si="11"/>
        <v>100</v>
      </c>
      <c r="X11" s="1">
        <f t="shared" si="11"/>
        <v>100</v>
      </c>
      <c r="Y11" s="1">
        <f t="shared" si="11"/>
        <v>100</v>
      </c>
      <c r="Z11" s="1">
        <f t="shared" si="11"/>
        <v>100</v>
      </c>
      <c r="AA11" s="1"/>
    </row>
    <row r="12" spans="1:27" x14ac:dyDescent="0.25">
      <c r="A12" s="1" t="s">
        <v>5</v>
      </c>
      <c r="B12" s="1">
        <v>93.4</v>
      </c>
      <c r="C12" s="1">
        <v>91443</v>
      </c>
      <c r="D12" s="1">
        <v>15216</v>
      </c>
      <c r="E12" s="1">
        <v>51518</v>
      </c>
      <c r="F12" s="1">
        <v>665</v>
      </c>
      <c r="G12" s="1">
        <v>1172</v>
      </c>
      <c r="H12" s="1">
        <v>45.7</v>
      </c>
      <c r="I12" s="1"/>
      <c r="J12" s="1" t="s">
        <v>5</v>
      </c>
      <c r="K12" s="1">
        <f>B12-$B$12</f>
        <v>0</v>
      </c>
      <c r="L12" s="1">
        <f t="shared" ref="L12:P12" si="12">C12-$B$12</f>
        <v>91349.6</v>
      </c>
      <c r="M12" s="1">
        <f t="shared" si="12"/>
        <v>15122.6</v>
      </c>
      <c r="N12" s="1">
        <f t="shared" si="12"/>
        <v>51424.6</v>
      </c>
      <c r="O12" s="1">
        <f t="shared" si="12"/>
        <v>571.6</v>
      </c>
      <c r="P12" s="1">
        <f t="shared" si="12"/>
        <v>1078.5999999999999</v>
      </c>
      <c r="Q12" s="1">
        <v>1.2</v>
      </c>
      <c r="R12" s="1"/>
      <c r="S12" s="1" t="s">
        <v>5</v>
      </c>
      <c r="T12" s="1" t="s">
        <v>18</v>
      </c>
      <c r="U12" s="1">
        <f>L12/L11*100</f>
        <v>97.996296828703663</v>
      </c>
      <c r="V12" s="1">
        <f t="shared" ref="V12:Z12" si="13">M12/M11*100</f>
        <v>89.868904287055628</v>
      </c>
      <c r="W12" s="1">
        <f t="shared" si="13"/>
        <v>98.449680670209659</v>
      </c>
      <c r="X12" s="1">
        <f t="shared" si="13"/>
        <v>75.170962651236195</v>
      </c>
      <c r="Y12" s="1">
        <f t="shared" si="13"/>
        <v>92.156527682843461</v>
      </c>
      <c r="Z12" s="1">
        <f t="shared" si="13"/>
        <v>2.2575486783933778E-2</v>
      </c>
      <c r="AA12" s="1"/>
    </row>
    <row r="13" spans="1:27" x14ac:dyDescent="0.25">
      <c r="A13" s="1" t="s">
        <v>6</v>
      </c>
      <c r="B13" s="1">
        <v>94.7</v>
      </c>
      <c r="C13" s="1">
        <v>89867</v>
      </c>
      <c r="D13" s="1">
        <v>13641</v>
      </c>
      <c r="E13" s="1">
        <v>46530</v>
      </c>
      <c r="F13" s="1">
        <v>703</v>
      </c>
      <c r="G13" s="1">
        <v>826</v>
      </c>
      <c r="H13" s="1">
        <v>4818</v>
      </c>
      <c r="I13" s="1"/>
      <c r="J13" s="1" t="s">
        <v>6</v>
      </c>
      <c r="K13" s="1">
        <f>B13-$B$13</f>
        <v>0</v>
      </c>
      <c r="L13" s="1">
        <f t="shared" ref="L13:P13" si="14">C13-$B$13</f>
        <v>89772.3</v>
      </c>
      <c r="M13" s="1">
        <f t="shared" si="14"/>
        <v>13546.3</v>
      </c>
      <c r="N13" s="1">
        <f t="shared" si="14"/>
        <v>46435.3</v>
      </c>
      <c r="O13" s="1">
        <f t="shared" si="14"/>
        <v>608.29999999999995</v>
      </c>
      <c r="P13" s="1">
        <f t="shared" si="14"/>
        <v>731.3</v>
      </c>
      <c r="Q13" s="1">
        <v>4739.5</v>
      </c>
      <c r="R13" s="1"/>
      <c r="S13" s="1" t="s">
        <v>6</v>
      </c>
      <c r="T13" s="1" t="s">
        <v>18</v>
      </c>
      <c r="U13" s="1">
        <f>L13/L11*100</f>
        <v>96.304230755202369</v>
      </c>
      <c r="V13" s="1">
        <f t="shared" ref="V13:Z13" si="15">M13/M11*100</f>
        <v>80.501444073356538</v>
      </c>
      <c r="W13" s="1">
        <f t="shared" si="15"/>
        <v>88.897929333925546</v>
      </c>
      <c r="X13" s="1">
        <f t="shared" si="15"/>
        <v>79.997369805365594</v>
      </c>
      <c r="Y13" s="1">
        <f t="shared" si="15"/>
        <v>62.482911825017084</v>
      </c>
      <c r="Z13" s="1">
        <f t="shared" si="15"/>
        <v>89.163766343711785</v>
      </c>
      <c r="AA13" s="1"/>
    </row>
    <row r="14" spans="1:27" ht="18" x14ac:dyDescent="0.4">
      <c r="A14" s="1" t="s">
        <v>7</v>
      </c>
      <c r="B14" s="1">
        <v>61.6</v>
      </c>
      <c r="C14" s="1">
        <v>98030</v>
      </c>
      <c r="D14" s="1">
        <v>17058</v>
      </c>
      <c r="E14" s="1">
        <v>58621</v>
      </c>
      <c r="F14" s="1">
        <v>874</v>
      </c>
      <c r="G14" s="1">
        <v>1015</v>
      </c>
      <c r="H14" s="1">
        <v>5165</v>
      </c>
      <c r="I14" s="1"/>
      <c r="J14" s="1" t="s">
        <v>22</v>
      </c>
      <c r="K14" s="1">
        <f>B14-$B$14</f>
        <v>0</v>
      </c>
      <c r="L14" s="1">
        <f t="shared" ref="L14:P14" si="16">C14-$B$14</f>
        <v>97968.4</v>
      </c>
      <c r="M14" s="1">
        <f t="shared" si="16"/>
        <v>16996.400000000001</v>
      </c>
      <c r="N14" s="1">
        <f t="shared" si="16"/>
        <v>58559.4</v>
      </c>
      <c r="O14" s="1">
        <f t="shared" si="16"/>
        <v>812.4</v>
      </c>
      <c r="P14" s="1">
        <f t="shared" si="16"/>
        <v>953.4</v>
      </c>
      <c r="Q14" s="1">
        <v>5117.3</v>
      </c>
      <c r="R14" s="1"/>
      <c r="S14" s="1" t="s">
        <v>22</v>
      </c>
      <c r="T14" s="1" t="s">
        <v>18</v>
      </c>
      <c r="U14" s="1">
        <f>L14/L11*100</f>
        <v>105.0966879573985</v>
      </c>
      <c r="V14" s="1">
        <f t="shared" ref="V14:Z14" si="17">M14/M11*100</f>
        <v>101.00431439200352</v>
      </c>
      <c r="W14" s="1">
        <f t="shared" si="17"/>
        <v>112.10887844026158</v>
      </c>
      <c r="X14" s="1">
        <f t="shared" si="17"/>
        <v>106.83850604944767</v>
      </c>
      <c r="Y14" s="1">
        <f t="shared" si="17"/>
        <v>81.459330143540669</v>
      </c>
      <c r="Z14" s="1">
        <f t="shared" si="17"/>
        <v>96.271282099520278</v>
      </c>
      <c r="AA14" s="1"/>
    </row>
    <row r="15" spans="1:27" x14ac:dyDescent="0.25">
      <c r="A15" s="1" t="s">
        <v>8</v>
      </c>
      <c r="B15" s="1">
        <v>88.4</v>
      </c>
      <c r="C15" s="1">
        <v>83829</v>
      </c>
      <c r="D15" s="1">
        <v>14158</v>
      </c>
      <c r="E15" s="1">
        <v>49388</v>
      </c>
      <c r="F15" s="1">
        <v>788</v>
      </c>
      <c r="G15" s="1">
        <v>553</v>
      </c>
      <c r="H15" s="1">
        <v>5347</v>
      </c>
      <c r="I15" s="1"/>
      <c r="J15" s="1" t="s">
        <v>8</v>
      </c>
      <c r="K15" s="1">
        <f>B15-$B$15</f>
        <v>0</v>
      </c>
      <c r="L15" s="1">
        <f t="shared" ref="L15:P15" si="18">C15-$B$15</f>
        <v>83740.600000000006</v>
      </c>
      <c r="M15" s="1">
        <f t="shared" si="18"/>
        <v>14069.6</v>
      </c>
      <c r="N15" s="1">
        <f t="shared" si="18"/>
        <v>49299.6</v>
      </c>
      <c r="O15" s="1">
        <f t="shared" si="18"/>
        <v>699.6</v>
      </c>
      <c r="P15" s="1">
        <f t="shared" si="18"/>
        <v>464.6</v>
      </c>
      <c r="Q15" s="1">
        <v>5278.3</v>
      </c>
      <c r="R15" s="1"/>
      <c r="S15" s="1" t="s">
        <v>8</v>
      </c>
      <c r="T15" s="1" t="s">
        <v>18</v>
      </c>
      <c r="U15" s="1">
        <f>L15/L11*100</f>
        <v>89.833657664770755</v>
      </c>
      <c r="V15" s="1">
        <f t="shared" ref="V15:Z15" si="19">M15/M11*100</f>
        <v>83.611253075341409</v>
      </c>
      <c r="W15" s="1">
        <f t="shared" si="19"/>
        <v>94.381480403718626</v>
      </c>
      <c r="X15" s="1">
        <f t="shared" si="19"/>
        <v>92.004208311415042</v>
      </c>
      <c r="Y15" s="1">
        <f t="shared" si="19"/>
        <v>39.695830485304171</v>
      </c>
      <c r="Z15" s="1">
        <f t="shared" si="19"/>
        <v>99.300159909698067</v>
      </c>
      <c r="AA15" s="1"/>
    </row>
    <row r="16" spans="1:27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x14ac:dyDescent="0.25">
      <c r="A17" s="1" t="s">
        <v>10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x14ac:dyDescent="0.25">
      <c r="A18" s="1"/>
      <c r="B18" s="1" t="s">
        <v>3</v>
      </c>
      <c r="C18" s="1" t="s">
        <v>13</v>
      </c>
      <c r="D18" s="1" t="s">
        <v>14</v>
      </c>
      <c r="E18" s="1" t="s">
        <v>15</v>
      </c>
      <c r="F18" s="1" t="s">
        <v>16</v>
      </c>
      <c r="G18" s="1" t="s">
        <v>17</v>
      </c>
      <c r="H18" s="1" t="s">
        <v>12</v>
      </c>
      <c r="I18" s="1"/>
      <c r="J18" s="1"/>
      <c r="K18" s="1" t="s">
        <v>3</v>
      </c>
      <c r="L18" s="1" t="s">
        <v>13</v>
      </c>
      <c r="M18" s="1" t="s">
        <v>14</v>
      </c>
      <c r="N18" s="1" t="s">
        <v>15</v>
      </c>
      <c r="O18" s="1" t="s">
        <v>16</v>
      </c>
      <c r="P18" s="1" t="s">
        <v>17</v>
      </c>
      <c r="Q18" s="1" t="s">
        <v>12</v>
      </c>
      <c r="R18" s="1"/>
      <c r="S18" s="1"/>
      <c r="T18" s="1" t="s">
        <v>3</v>
      </c>
      <c r="U18" s="1" t="s">
        <v>13</v>
      </c>
      <c r="V18" s="1" t="s">
        <v>14</v>
      </c>
      <c r="W18" s="1" t="s">
        <v>15</v>
      </c>
      <c r="X18" s="1" t="s">
        <v>16</v>
      </c>
      <c r="Y18" s="1" t="s">
        <v>17</v>
      </c>
      <c r="Z18" s="1" t="s">
        <v>12</v>
      </c>
      <c r="AA18" s="1"/>
    </row>
    <row r="19" spans="1:27" x14ac:dyDescent="0.25">
      <c r="A19" s="1" t="s">
        <v>4</v>
      </c>
      <c r="B19" s="1">
        <v>73.099999999999994</v>
      </c>
      <c r="C19" s="1">
        <v>91096</v>
      </c>
      <c r="D19" s="1">
        <v>15903</v>
      </c>
      <c r="E19" s="1">
        <v>51582</v>
      </c>
      <c r="F19" s="1">
        <v>953</v>
      </c>
      <c r="G19" s="1">
        <v>91096</v>
      </c>
      <c r="H19" s="1">
        <v>7773</v>
      </c>
      <c r="I19" s="1"/>
      <c r="J19" s="1" t="s">
        <v>4</v>
      </c>
      <c r="K19" s="1">
        <f>B19-$B$19</f>
        <v>0</v>
      </c>
      <c r="L19" s="1">
        <f t="shared" ref="L19:Q19" si="20">C19-$B$19</f>
        <v>91022.9</v>
      </c>
      <c r="M19" s="1">
        <f t="shared" si="20"/>
        <v>15829.9</v>
      </c>
      <c r="N19" s="1">
        <f t="shared" si="20"/>
        <v>51508.9</v>
      </c>
      <c r="O19" s="1">
        <f t="shared" si="20"/>
        <v>879.9</v>
      </c>
      <c r="P19" s="1">
        <f t="shared" si="20"/>
        <v>91022.9</v>
      </c>
      <c r="Q19" s="1">
        <f t="shared" si="20"/>
        <v>7699.9</v>
      </c>
      <c r="R19" s="1"/>
      <c r="S19" s="1" t="s">
        <v>4</v>
      </c>
      <c r="T19" s="1" t="s">
        <v>18</v>
      </c>
      <c r="U19" s="1">
        <f>L19/L19*100</f>
        <v>100</v>
      </c>
      <c r="V19" s="1">
        <f t="shared" ref="V19:Z19" si="21">M19/M19*100</f>
        <v>100</v>
      </c>
      <c r="W19" s="1">
        <f t="shared" si="21"/>
        <v>100</v>
      </c>
      <c r="X19" s="1">
        <f t="shared" si="21"/>
        <v>100</v>
      </c>
      <c r="Y19" s="1">
        <f t="shared" si="21"/>
        <v>100</v>
      </c>
      <c r="Z19" s="1">
        <f t="shared" si="21"/>
        <v>100</v>
      </c>
      <c r="AA19" s="1"/>
    </row>
    <row r="20" spans="1:27" x14ac:dyDescent="0.25">
      <c r="A20" s="1" t="s">
        <v>5</v>
      </c>
      <c r="B20" s="1">
        <v>74.2</v>
      </c>
      <c r="C20" s="1">
        <v>95065</v>
      </c>
      <c r="D20" s="1">
        <v>16197</v>
      </c>
      <c r="E20" s="1">
        <v>53946</v>
      </c>
      <c r="F20" s="1">
        <v>1051</v>
      </c>
      <c r="G20" s="1">
        <v>95065</v>
      </c>
      <c r="H20" s="1">
        <v>64.900000000000006</v>
      </c>
      <c r="I20" s="1"/>
      <c r="J20" s="1" t="s">
        <v>5</v>
      </c>
      <c r="K20" s="1">
        <f>B20-$B$20</f>
        <v>0</v>
      </c>
      <c r="L20" s="1">
        <f t="shared" ref="L20:Q20" si="22">C20-$B$20</f>
        <v>94990.8</v>
      </c>
      <c r="M20" s="1">
        <f t="shared" si="22"/>
        <v>16122.8</v>
      </c>
      <c r="N20" s="1">
        <f t="shared" si="22"/>
        <v>53871.8</v>
      </c>
      <c r="O20" s="1">
        <f t="shared" si="22"/>
        <v>976.8</v>
      </c>
      <c r="P20" s="1">
        <f t="shared" si="22"/>
        <v>94990.8</v>
      </c>
      <c r="Q20" s="1">
        <f t="shared" si="22"/>
        <v>-9.2999999999999972</v>
      </c>
      <c r="R20" s="1"/>
      <c r="S20" s="1" t="s">
        <v>5</v>
      </c>
      <c r="T20" s="1" t="s">
        <v>18</v>
      </c>
      <c r="U20" s="1"/>
      <c r="V20" s="1"/>
      <c r="W20" s="1"/>
      <c r="X20" s="1"/>
      <c r="Y20" s="1"/>
      <c r="Z20" s="1">
        <f t="shared" ref="Z20" si="23">Q20/Q19*100</f>
        <v>-0.12078078936090075</v>
      </c>
      <c r="AA20" s="1"/>
    </row>
    <row r="21" spans="1:27" x14ac:dyDescent="0.25">
      <c r="A21" s="1" t="s">
        <v>6</v>
      </c>
      <c r="B21" s="1">
        <v>70.5</v>
      </c>
      <c r="C21" s="1">
        <v>87027</v>
      </c>
      <c r="D21" s="1">
        <v>13047</v>
      </c>
      <c r="E21" s="1">
        <v>46325</v>
      </c>
      <c r="F21" s="1">
        <v>722</v>
      </c>
      <c r="G21" s="1">
        <v>87027</v>
      </c>
      <c r="H21" s="1">
        <v>6696</v>
      </c>
      <c r="I21" s="1"/>
      <c r="J21" s="1" t="s">
        <v>6</v>
      </c>
      <c r="K21" s="1">
        <f>B21-$B$21</f>
        <v>0</v>
      </c>
      <c r="L21" s="1">
        <f t="shared" ref="L21:Q21" si="24">C21-$B$21</f>
        <v>86956.5</v>
      </c>
      <c r="M21" s="1">
        <f t="shared" si="24"/>
        <v>12976.5</v>
      </c>
      <c r="N21" s="1">
        <f t="shared" si="24"/>
        <v>46254.5</v>
      </c>
      <c r="O21" s="1">
        <f t="shared" si="24"/>
        <v>651.5</v>
      </c>
      <c r="P21" s="1">
        <f t="shared" si="24"/>
        <v>86956.5</v>
      </c>
      <c r="Q21" s="1">
        <f t="shared" si="24"/>
        <v>6625.5</v>
      </c>
      <c r="R21" s="1"/>
      <c r="S21" s="1" t="s">
        <v>6</v>
      </c>
      <c r="T21" s="1" t="s">
        <v>18</v>
      </c>
      <c r="U21" s="1">
        <f>L21/L19*100</f>
        <v>95.532552797153244</v>
      </c>
      <c r="V21" s="1">
        <f t="shared" ref="V21:Z21" si="25">M21/M19*100</f>
        <v>81.974617653933379</v>
      </c>
      <c r="W21" s="1">
        <f t="shared" si="25"/>
        <v>89.799044436980793</v>
      </c>
      <c r="X21" s="1">
        <f t="shared" si="25"/>
        <v>74.04250483009433</v>
      </c>
      <c r="Y21" s="1">
        <f t="shared" si="25"/>
        <v>95.532552797153244</v>
      </c>
      <c r="Z21" s="1">
        <f t="shared" si="25"/>
        <v>86.046572033403038</v>
      </c>
      <c r="AA21" s="1"/>
    </row>
    <row r="22" spans="1:27" ht="18" x14ac:dyDescent="0.4">
      <c r="A22" s="1" t="s">
        <v>7</v>
      </c>
      <c r="B22" s="1">
        <v>74.5</v>
      </c>
      <c r="C22" s="1">
        <v>99509</v>
      </c>
      <c r="D22" s="1">
        <v>17746</v>
      </c>
      <c r="E22" s="1">
        <v>61122</v>
      </c>
      <c r="F22" s="1">
        <v>1016</v>
      </c>
      <c r="G22" s="1">
        <v>99509</v>
      </c>
      <c r="H22" s="1">
        <v>7869</v>
      </c>
      <c r="I22" s="1"/>
      <c r="J22" s="1" t="s">
        <v>22</v>
      </c>
      <c r="K22" s="1">
        <f>B22-$B$22</f>
        <v>0</v>
      </c>
      <c r="L22" s="1">
        <f t="shared" ref="L22:Q22" si="26">C22-$B$22</f>
        <v>99434.5</v>
      </c>
      <c r="M22" s="1">
        <f t="shared" si="26"/>
        <v>17671.5</v>
      </c>
      <c r="N22" s="1">
        <f t="shared" si="26"/>
        <v>61047.5</v>
      </c>
      <c r="O22" s="1">
        <f t="shared" si="26"/>
        <v>941.5</v>
      </c>
      <c r="P22" s="1">
        <f t="shared" si="26"/>
        <v>99434.5</v>
      </c>
      <c r="Q22" s="1">
        <f t="shared" si="26"/>
        <v>7794.5</v>
      </c>
      <c r="R22" s="1"/>
      <c r="S22" s="1" t="s">
        <v>22</v>
      </c>
      <c r="T22" s="1" t="s">
        <v>18</v>
      </c>
      <c r="U22" s="1">
        <f>L22/L19*100</f>
        <v>109.2411909530459</v>
      </c>
      <c r="V22" s="1">
        <f t="shared" ref="V22:Z22" si="27">M22/M19*100</f>
        <v>111.63368056652286</v>
      </c>
      <c r="W22" s="1">
        <f t="shared" si="27"/>
        <v>118.5183531389721</v>
      </c>
      <c r="X22" s="1">
        <f t="shared" si="27"/>
        <v>107.0007955449483</v>
      </c>
      <c r="Y22" s="1">
        <f t="shared" si="27"/>
        <v>109.2411909530459</v>
      </c>
      <c r="Z22" s="1">
        <f t="shared" si="27"/>
        <v>101.22858738425175</v>
      </c>
      <c r="AA22" s="1"/>
    </row>
    <row r="23" spans="1:27" x14ac:dyDescent="0.25">
      <c r="A23" s="1" t="s">
        <v>8</v>
      </c>
      <c r="B23" s="1">
        <v>88.3</v>
      </c>
      <c r="C23" s="1">
        <v>85712</v>
      </c>
      <c r="D23" s="1">
        <v>13047</v>
      </c>
      <c r="E23" s="1">
        <v>49536</v>
      </c>
      <c r="F23" s="1">
        <v>875</v>
      </c>
      <c r="G23" s="1">
        <v>85712</v>
      </c>
      <c r="H23" s="1">
        <v>7633</v>
      </c>
      <c r="I23" s="1"/>
      <c r="J23" s="1" t="s">
        <v>8</v>
      </c>
      <c r="K23" s="1">
        <f>B23-$B$23</f>
        <v>0</v>
      </c>
      <c r="L23" s="1">
        <f t="shared" ref="L23:Q23" si="28">C23-$B$23</f>
        <v>85623.7</v>
      </c>
      <c r="M23" s="1">
        <f t="shared" si="28"/>
        <v>12958.7</v>
      </c>
      <c r="N23" s="1">
        <f t="shared" si="28"/>
        <v>49447.7</v>
      </c>
      <c r="O23" s="1">
        <f t="shared" si="28"/>
        <v>786.7</v>
      </c>
      <c r="P23" s="1">
        <f t="shared" si="28"/>
        <v>85623.7</v>
      </c>
      <c r="Q23" s="1">
        <f t="shared" si="28"/>
        <v>7544.7</v>
      </c>
      <c r="R23" s="1"/>
      <c r="S23" s="1" t="s">
        <v>8</v>
      </c>
      <c r="T23" s="1" t="s">
        <v>18</v>
      </c>
      <c r="U23" s="1">
        <f>L23/L19*100</f>
        <v>94.068305887858997</v>
      </c>
      <c r="V23" s="1">
        <f t="shared" ref="V23:Z23" si="29">M23/M19*100</f>
        <v>81.862172218396836</v>
      </c>
      <c r="W23" s="1">
        <f t="shared" si="29"/>
        <v>95.998361448215746</v>
      </c>
      <c r="X23" s="1">
        <f t="shared" si="29"/>
        <v>89.40788725991591</v>
      </c>
      <c r="Y23" s="1">
        <f t="shared" si="29"/>
        <v>94.068305887858997</v>
      </c>
      <c r="Z23" s="1">
        <f t="shared" si="29"/>
        <v>97.984389407654646</v>
      </c>
      <c r="AA23" s="1"/>
    </row>
    <row r="24" spans="1:27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x14ac:dyDescent="0.25">
      <c r="A25" s="1" t="s">
        <v>11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x14ac:dyDescent="0.25">
      <c r="A26" s="1"/>
      <c r="B26" s="1" t="s">
        <v>3</v>
      </c>
      <c r="C26" s="1" t="s">
        <v>13</v>
      </c>
      <c r="D26" s="1" t="s">
        <v>14</v>
      </c>
      <c r="E26" s="1" t="s">
        <v>15</v>
      </c>
      <c r="F26" s="1" t="s">
        <v>16</v>
      </c>
      <c r="G26" s="1" t="s">
        <v>17</v>
      </c>
      <c r="H26" s="1" t="s">
        <v>12</v>
      </c>
      <c r="I26" s="1"/>
      <c r="J26" s="1"/>
      <c r="K26" s="1" t="s">
        <v>3</v>
      </c>
      <c r="L26" s="1" t="s">
        <v>13</v>
      </c>
      <c r="M26" s="1" t="s">
        <v>14</v>
      </c>
      <c r="N26" s="1" t="s">
        <v>15</v>
      </c>
      <c r="O26" s="1" t="s">
        <v>16</v>
      </c>
      <c r="P26" s="1" t="s">
        <v>17</v>
      </c>
      <c r="Q26" s="1" t="s">
        <v>12</v>
      </c>
      <c r="R26" s="1"/>
      <c r="S26" s="1"/>
      <c r="T26" s="1" t="s">
        <v>3</v>
      </c>
      <c r="U26" s="1" t="s">
        <v>13</v>
      </c>
      <c r="V26" s="1" t="s">
        <v>14</v>
      </c>
      <c r="W26" s="1" t="s">
        <v>15</v>
      </c>
      <c r="X26" s="1" t="s">
        <v>16</v>
      </c>
      <c r="Y26" s="1" t="s">
        <v>17</v>
      </c>
      <c r="Z26" s="1" t="s">
        <v>12</v>
      </c>
      <c r="AA26" s="1"/>
    </row>
    <row r="27" spans="1:27" x14ac:dyDescent="0.25">
      <c r="A27" s="1" t="s">
        <v>4</v>
      </c>
      <c r="B27" s="1">
        <v>320</v>
      </c>
      <c r="C27" s="1">
        <v>111380</v>
      </c>
      <c r="D27" s="1">
        <v>17800</v>
      </c>
      <c r="E27" s="1">
        <v>64962</v>
      </c>
      <c r="F27" s="1">
        <v>1341</v>
      </c>
      <c r="G27" s="1">
        <v>1341</v>
      </c>
      <c r="H27" s="1">
        <v>7181</v>
      </c>
      <c r="I27" s="1"/>
      <c r="J27" s="1" t="s">
        <v>4</v>
      </c>
      <c r="K27" s="1">
        <f>B27-$B$27</f>
        <v>0</v>
      </c>
      <c r="L27" s="1">
        <f t="shared" ref="L27:Q27" si="30">C27-$B$27</f>
        <v>111060</v>
      </c>
      <c r="M27" s="1">
        <f t="shared" si="30"/>
        <v>17480</v>
      </c>
      <c r="N27" s="1">
        <f t="shared" si="30"/>
        <v>64642</v>
      </c>
      <c r="O27" s="1">
        <f t="shared" si="30"/>
        <v>1021</v>
      </c>
      <c r="P27" s="1">
        <f t="shared" si="30"/>
        <v>1021</v>
      </c>
      <c r="Q27" s="1">
        <f t="shared" si="30"/>
        <v>6861</v>
      </c>
      <c r="R27" s="1"/>
      <c r="S27" s="1" t="s">
        <v>4</v>
      </c>
      <c r="T27" s="1" t="s">
        <v>18</v>
      </c>
      <c r="U27" s="1">
        <f>L27/L27*100</f>
        <v>100</v>
      </c>
      <c r="V27" s="1">
        <f t="shared" ref="V27:Z27" si="31">M27/M27*100</f>
        <v>100</v>
      </c>
      <c r="W27" s="1">
        <f t="shared" si="31"/>
        <v>100</v>
      </c>
      <c r="X27" s="1">
        <f t="shared" si="31"/>
        <v>100</v>
      </c>
      <c r="Y27" s="1">
        <f t="shared" si="31"/>
        <v>100</v>
      </c>
      <c r="Z27" s="1">
        <f t="shared" si="31"/>
        <v>100</v>
      </c>
      <c r="AA27" s="1"/>
    </row>
    <row r="28" spans="1:27" x14ac:dyDescent="0.25">
      <c r="A28" s="1" t="s">
        <v>5</v>
      </c>
      <c r="B28" s="1">
        <v>160</v>
      </c>
      <c r="C28" s="1">
        <v>122784</v>
      </c>
      <c r="D28" s="1">
        <v>19092</v>
      </c>
      <c r="E28" s="1">
        <v>71613</v>
      </c>
      <c r="F28" s="1">
        <v>1361</v>
      </c>
      <c r="G28" s="1">
        <v>1296</v>
      </c>
      <c r="H28" s="1">
        <v>124</v>
      </c>
      <c r="I28" s="1"/>
      <c r="J28" s="1" t="s">
        <v>5</v>
      </c>
      <c r="K28" s="1">
        <f>B28-$B$28</f>
        <v>0</v>
      </c>
      <c r="L28" s="1">
        <f t="shared" ref="L28:Q28" si="32">C28-$B$28</f>
        <v>122624</v>
      </c>
      <c r="M28" s="1">
        <f t="shared" si="32"/>
        <v>18932</v>
      </c>
      <c r="N28" s="1">
        <f t="shared" si="32"/>
        <v>71453</v>
      </c>
      <c r="O28" s="1">
        <f t="shared" si="32"/>
        <v>1201</v>
      </c>
      <c r="P28" s="1">
        <f t="shared" si="32"/>
        <v>1136</v>
      </c>
      <c r="Q28" s="1">
        <f t="shared" si="32"/>
        <v>-36</v>
      </c>
      <c r="R28" s="1"/>
      <c r="S28" s="1" t="s">
        <v>5</v>
      </c>
      <c r="T28" s="1" t="s">
        <v>18</v>
      </c>
      <c r="U28" s="1">
        <f>L28/L27*100</f>
        <v>110.41238969926167</v>
      </c>
      <c r="V28" s="1">
        <f t="shared" ref="V28:Z28" si="33">M28/M27*100</f>
        <v>108.30663615560641</v>
      </c>
      <c r="W28" s="1">
        <f t="shared" si="33"/>
        <v>110.53649330156865</v>
      </c>
      <c r="X28" s="1">
        <f t="shared" si="33"/>
        <v>117.62977473065621</v>
      </c>
      <c r="Y28" s="1">
        <f t="shared" si="33"/>
        <v>111.26346718903035</v>
      </c>
      <c r="Z28" s="1">
        <f t="shared" si="33"/>
        <v>-0.52470485351989504</v>
      </c>
      <c r="AA28" s="1"/>
    </row>
    <row r="29" spans="1:27" x14ac:dyDescent="0.25">
      <c r="A29" s="1" t="s">
        <v>6</v>
      </c>
      <c r="B29" s="1">
        <v>385</v>
      </c>
      <c r="C29" s="1">
        <v>112061</v>
      </c>
      <c r="D29" s="1">
        <v>17585</v>
      </c>
      <c r="E29" s="1">
        <v>65359</v>
      </c>
      <c r="F29" s="1">
        <v>1308</v>
      </c>
      <c r="G29" s="1">
        <v>1239</v>
      </c>
      <c r="H29" s="1">
        <v>7116</v>
      </c>
      <c r="I29" s="1"/>
      <c r="J29" s="1" t="s">
        <v>6</v>
      </c>
      <c r="K29" s="1">
        <f>B29-$B$29</f>
        <v>0</v>
      </c>
      <c r="L29" s="1">
        <f t="shared" ref="L29:Q29" si="34">C29-$B$29</f>
        <v>111676</v>
      </c>
      <c r="M29" s="1">
        <f t="shared" si="34"/>
        <v>17200</v>
      </c>
      <c r="N29" s="1">
        <f t="shared" si="34"/>
        <v>64974</v>
      </c>
      <c r="O29" s="1">
        <f t="shared" si="34"/>
        <v>923</v>
      </c>
      <c r="P29" s="1">
        <f t="shared" si="34"/>
        <v>854</v>
      </c>
      <c r="Q29" s="1">
        <f t="shared" si="34"/>
        <v>6731</v>
      </c>
      <c r="R29" s="1"/>
      <c r="S29" s="1" t="s">
        <v>6</v>
      </c>
      <c r="T29" s="1" t="s">
        <v>18</v>
      </c>
      <c r="U29" s="1">
        <f>L29/L27*100</f>
        <v>100.55465514136503</v>
      </c>
      <c r="V29" s="1">
        <f t="shared" ref="V29:Z29" si="35">M29/M27*100</f>
        <v>98.398169336384441</v>
      </c>
      <c r="W29" s="1">
        <f t="shared" si="35"/>
        <v>100.51359797035984</v>
      </c>
      <c r="X29" s="1">
        <f t="shared" si="35"/>
        <v>90.401567091087159</v>
      </c>
      <c r="Y29" s="1">
        <f t="shared" si="35"/>
        <v>83.643486777668954</v>
      </c>
      <c r="Z29" s="1">
        <f t="shared" si="35"/>
        <v>98.105232473400378</v>
      </c>
      <c r="AA29" s="1"/>
    </row>
    <row r="30" spans="1:27" ht="18" x14ac:dyDescent="0.4">
      <c r="A30" s="1" t="s">
        <v>7</v>
      </c>
      <c r="B30" s="1">
        <v>229</v>
      </c>
      <c r="C30" s="1">
        <v>125049</v>
      </c>
      <c r="D30" s="1">
        <v>21698</v>
      </c>
      <c r="E30" s="1">
        <v>81139</v>
      </c>
      <c r="F30" s="1">
        <v>1644</v>
      </c>
      <c r="G30" s="1">
        <v>1785</v>
      </c>
      <c r="H30" s="1">
        <v>7494</v>
      </c>
      <c r="I30" s="1"/>
      <c r="J30" s="1" t="s">
        <v>21</v>
      </c>
      <c r="K30" s="1">
        <f>B30-$B$30</f>
        <v>0</v>
      </c>
      <c r="L30" s="1">
        <f t="shared" ref="L30:Q30" si="36">C30-$B$30</f>
        <v>124820</v>
      </c>
      <c r="M30" s="1">
        <f t="shared" si="36"/>
        <v>21469</v>
      </c>
      <c r="N30" s="1">
        <f t="shared" si="36"/>
        <v>80910</v>
      </c>
      <c r="O30" s="1">
        <f t="shared" si="36"/>
        <v>1415</v>
      </c>
      <c r="P30" s="1">
        <f t="shared" si="36"/>
        <v>1556</v>
      </c>
      <c r="Q30" s="1">
        <f t="shared" si="36"/>
        <v>7265</v>
      </c>
      <c r="R30" s="1"/>
      <c r="S30" s="1" t="s">
        <v>22</v>
      </c>
      <c r="T30" s="1" t="s">
        <v>18</v>
      </c>
      <c r="U30" s="1">
        <f>L30/L27*100</f>
        <v>112.38969926166035</v>
      </c>
      <c r="V30" s="1">
        <f t="shared" ref="V30:Z30" si="37">M30/M27*100</f>
        <v>122.82036613272311</v>
      </c>
      <c r="W30" s="1">
        <f t="shared" si="37"/>
        <v>125.16630054763158</v>
      </c>
      <c r="X30" s="1">
        <f t="shared" si="37"/>
        <v>138.58961802154749</v>
      </c>
      <c r="Y30" s="1">
        <f t="shared" si="37"/>
        <v>152.39960822722821</v>
      </c>
      <c r="Z30" s="1">
        <f t="shared" si="37"/>
        <v>105.88835446727882</v>
      </c>
      <c r="AA30" s="1"/>
    </row>
    <row r="31" spans="1:27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 t="s">
        <v>19</v>
      </c>
      <c r="S32" s="1"/>
      <c r="T32" s="1" t="s">
        <v>3</v>
      </c>
      <c r="U32" s="1" t="s">
        <v>13</v>
      </c>
      <c r="V32" s="1" t="s">
        <v>14</v>
      </c>
      <c r="W32" s="1" t="s">
        <v>15</v>
      </c>
      <c r="X32" s="1" t="s">
        <v>16</v>
      </c>
      <c r="Y32" s="1" t="s">
        <v>17</v>
      </c>
      <c r="Z32" s="1" t="s">
        <v>12</v>
      </c>
      <c r="AA32" s="1"/>
    </row>
    <row r="33" spans="1:27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 t="s">
        <v>4</v>
      </c>
      <c r="T33" s="1" t="s">
        <v>18</v>
      </c>
      <c r="U33" s="1">
        <f>AVERAGE(U3,U11,U19,U27)</f>
        <v>100</v>
      </c>
      <c r="V33" s="1">
        <f t="shared" ref="V33:Y33" si="38">AVERAGE(V3,V11,V19,V27)</f>
        <v>100</v>
      </c>
      <c r="W33" s="1">
        <f t="shared" si="38"/>
        <v>100</v>
      </c>
      <c r="X33" s="1">
        <f t="shared" si="38"/>
        <v>100</v>
      </c>
      <c r="Y33" s="1">
        <f t="shared" si="38"/>
        <v>100</v>
      </c>
      <c r="Z33" s="1">
        <f>AVERAGE(Z3,Z11,Z19,Z27)</f>
        <v>100</v>
      </c>
      <c r="AA33" s="1"/>
    </row>
    <row r="34" spans="1:27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 t="s">
        <v>5</v>
      </c>
      <c r="T34" s="1" t="s">
        <v>18</v>
      </c>
      <c r="U34" s="1">
        <f t="shared" ref="U34:Z37" si="39">AVERAGE(U4,U12,U20,U28)</f>
        <v>104.68297107360787</v>
      </c>
      <c r="V34" s="1">
        <f t="shared" si="39"/>
        <v>98.990151387998267</v>
      </c>
      <c r="W34" s="1">
        <f t="shared" si="39"/>
        <v>101.89647369340481</v>
      </c>
      <c r="X34" s="1">
        <f t="shared" si="39"/>
        <v>92.30299615853157</v>
      </c>
      <c r="Y34" s="1">
        <f t="shared" si="39"/>
        <v>116.63078769445748</v>
      </c>
      <c r="Z34" s="1">
        <f>AVERAGE(Z4,Z12,Z20,Z28)</f>
        <v>-0.15518911724613144</v>
      </c>
      <c r="AA34" s="1"/>
    </row>
    <row r="35" spans="1:27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 t="s">
        <v>6</v>
      </c>
      <c r="T35" s="1" t="s">
        <v>18</v>
      </c>
      <c r="U35" s="1">
        <f t="shared" si="39"/>
        <v>96.334549639443424</v>
      </c>
      <c r="V35" s="1">
        <f t="shared" si="39"/>
        <v>85.59017594762787</v>
      </c>
      <c r="W35" s="1">
        <f t="shared" si="39"/>
        <v>91.072087765884532</v>
      </c>
      <c r="X35" s="1">
        <f t="shared" si="39"/>
        <v>79.853365823843504</v>
      </c>
      <c r="Y35" s="1">
        <f t="shared" si="39"/>
        <v>82.149886759021769</v>
      </c>
      <c r="Z35" s="1">
        <f t="shared" si="39"/>
        <v>89.339187337025777</v>
      </c>
      <c r="AA35" s="1"/>
    </row>
    <row r="36" spans="1:27" ht="18" x14ac:dyDescent="0.4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 t="s">
        <v>22</v>
      </c>
      <c r="T36" s="1" t="s">
        <v>18</v>
      </c>
      <c r="U36" s="1">
        <f t="shared" si="39"/>
        <v>108.4975125240577</v>
      </c>
      <c r="V36" s="1">
        <f t="shared" si="39"/>
        <v>110.68629500271611</v>
      </c>
      <c r="W36" s="1">
        <f t="shared" si="39"/>
        <v>115.84642595702036</v>
      </c>
      <c r="X36" s="1">
        <f t="shared" si="39"/>
        <v>112.33400780611223</v>
      </c>
      <c r="Y36" s="1">
        <f t="shared" si="39"/>
        <v>120.8721815585377</v>
      </c>
      <c r="Z36" s="1">
        <f t="shared" si="39"/>
        <v>98.321319426770287</v>
      </c>
      <c r="AA36" s="1"/>
    </row>
    <row r="37" spans="1:27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 t="s">
        <v>8</v>
      </c>
      <c r="T37" s="1" t="s">
        <v>18</v>
      </c>
      <c r="U37" s="1">
        <f t="shared" si="39"/>
        <v>90.27230429119804</v>
      </c>
      <c r="V37" s="1">
        <f t="shared" si="39"/>
        <v>83.242348148581868</v>
      </c>
      <c r="W37" s="1">
        <f t="shared" si="39"/>
        <v>91.388353359978069</v>
      </c>
      <c r="X37" s="1">
        <f t="shared" si="39"/>
        <v>87.563993874270423</v>
      </c>
      <c r="Y37" s="1">
        <f t="shared" si="39"/>
        <v>57.854489158947366</v>
      </c>
      <c r="Z37" s="1">
        <f t="shared" si="39"/>
        <v>93.873594316443544</v>
      </c>
      <c r="AA37" s="1"/>
    </row>
    <row r="38" spans="1:27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 t="s">
        <v>20</v>
      </c>
      <c r="S39" s="1"/>
      <c r="T39" s="1" t="s">
        <v>3</v>
      </c>
      <c r="U39" s="1" t="s">
        <v>13</v>
      </c>
      <c r="V39" s="1" t="s">
        <v>14</v>
      </c>
      <c r="W39" s="1" t="s">
        <v>15</v>
      </c>
      <c r="X39" s="1" t="s">
        <v>16</v>
      </c>
      <c r="Y39" s="1" t="s">
        <v>17</v>
      </c>
      <c r="Z39" s="1" t="s">
        <v>12</v>
      </c>
      <c r="AA39" s="1"/>
    </row>
    <row r="40" spans="1:27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 t="s">
        <v>4</v>
      </c>
      <c r="T40" s="1" t="s">
        <v>18</v>
      </c>
      <c r="U40" s="1">
        <f>STDEV(U11,U19,U27,U33)</f>
        <v>0</v>
      </c>
      <c r="V40" s="1">
        <f t="shared" ref="V40:Z40" si="40">STDEV(V11,V19,V27,V33)</f>
        <v>0</v>
      </c>
      <c r="W40" s="1">
        <f t="shared" si="40"/>
        <v>0</v>
      </c>
      <c r="X40" s="1">
        <f t="shared" si="40"/>
        <v>0</v>
      </c>
      <c r="Y40" s="1">
        <f t="shared" si="40"/>
        <v>0</v>
      </c>
      <c r="Z40" s="1">
        <f t="shared" si="40"/>
        <v>0</v>
      </c>
      <c r="AA40" s="1"/>
    </row>
    <row r="41" spans="1:27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 t="s">
        <v>5</v>
      </c>
      <c r="T41" s="1" t="s">
        <v>18</v>
      </c>
      <c r="U41" s="1">
        <f t="shared" ref="U41:Z43" si="41">STDEV(U12,U20,U28,U34)</f>
        <v>6.2141935976678315</v>
      </c>
      <c r="V41" s="1">
        <f t="shared" si="41"/>
        <v>9.2190382140989655</v>
      </c>
      <c r="W41" s="1">
        <f t="shared" si="41"/>
        <v>6.2265742394966779</v>
      </c>
      <c r="X41" s="1">
        <f t="shared" si="41"/>
        <v>21.360801358766231</v>
      </c>
      <c r="Y41" s="1">
        <f t="shared" si="41"/>
        <v>12.863855499144059</v>
      </c>
      <c r="Z41" s="1">
        <f t="shared" si="41"/>
        <v>0.2331929653791171</v>
      </c>
      <c r="AA41" s="1"/>
    </row>
    <row r="42" spans="1:27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 t="s">
        <v>6</v>
      </c>
      <c r="T42" s="1" t="s">
        <v>18</v>
      </c>
      <c r="U42" s="1">
        <f t="shared" si="41"/>
        <v>2.27919055270171</v>
      </c>
      <c r="V42" s="1">
        <f t="shared" si="41"/>
        <v>8.1404761015286642</v>
      </c>
      <c r="W42" s="1">
        <f t="shared" si="41"/>
        <v>5.3698785124819084</v>
      </c>
      <c r="X42" s="1">
        <f t="shared" si="41"/>
        <v>6.8091730328935602</v>
      </c>
      <c r="Y42" s="1">
        <f t="shared" si="41"/>
        <v>13.691588311466392</v>
      </c>
      <c r="Z42" s="1">
        <f t="shared" si="41"/>
        <v>5.1864699292104346</v>
      </c>
      <c r="AA42" s="1"/>
    </row>
    <row r="43" spans="1:27" ht="18" x14ac:dyDescent="0.4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 t="s">
        <v>22</v>
      </c>
      <c r="T43" s="1" t="s">
        <v>18</v>
      </c>
      <c r="U43" s="1">
        <f t="shared" si="41"/>
        <v>2.9936851102743587</v>
      </c>
      <c r="V43" s="1">
        <f t="shared" si="41"/>
        <v>8.9253358616711456</v>
      </c>
      <c r="W43" s="1">
        <f t="shared" si="41"/>
        <v>5.5056135098805479</v>
      </c>
      <c r="X43" s="1">
        <f t="shared" si="41"/>
        <v>15.149295679910601</v>
      </c>
      <c r="Y43" s="1">
        <f t="shared" si="41"/>
        <v>29.367832824534151</v>
      </c>
      <c r="Z43" s="1">
        <f t="shared" si="41"/>
        <v>4.1702444493178366</v>
      </c>
      <c r="AA43" s="1"/>
    </row>
    <row r="44" spans="1:27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 t="s">
        <v>8</v>
      </c>
      <c r="T44" s="1" t="s">
        <v>18</v>
      </c>
      <c r="U44" s="1">
        <f>STDEV(U15,U23,U37)</f>
        <v>2.3286006011491462</v>
      </c>
      <c r="V44" s="1">
        <f t="shared" ref="V44:Z44" si="42">STDEV(V15,V23,V37)</f>
        <v>0.92197797220428435</v>
      </c>
      <c r="W44" s="1">
        <f t="shared" si="42"/>
        <v>2.3389915343170866</v>
      </c>
      <c r="X44" s="1">
        <f t="shared" si="42"/>
        <v>2.2307072894754043</v>
      </c>
      <c r="Y44" s="1">
        <f t="shared" si="42"/>
        <v>27.681351991014036</v>
      </c>
      <c r="Z44" s="1">
        <f t="shared" si="42"/>
        <v>2.8307096411167141</v>
      </c>
      <c r="AA44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L44"/>
  <sheetViews>
    <sheetView workbookViewId="0">
      <selection activeCell="A22" sqref="A22"/>
    </sheetView>
  </sheetViews>
  <sheetFormatPr defaultColWidth="8.85546875" defaultRowHeight="15" x14ac:dyDescent="0.25"/>
  <cols>
    <col min="1" max="1" width="30" bestFit="1" customWidth="1"/>
    <col min="3" max="3" width="11.42578125" bestFit="1" customWidth="1"/>
    <col min="35" max="38" width="8.85546875" style="61"/>
  </cols>
  <sheetData>
    <row r="1" spans="1:38" x14ac:dyDescent="0.25">
      <c r="A1" t="s">
        <v>2</v>
      </c>
      <c r="AB1" t="s">
        <v>13</v>
      </c>
      <c r="AH1" s="62"/>
      <c r="AI1" s="62"/>
      <c r="AJ1" s="62"/>
      <c r="AK1" s="62"/>
      <c r="AL1" s="62"/>
    </row>
    <row r="2" spans="1:38" ht="18" x14ac:dyDescent="0.4">
      <c r="B2" t="s">
        <v>3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  <c r="H2" t="s">
        <v>12</v>
      </c>
      <c r="K2" t="s">
        <v>3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2</v>
      </c>
      <c r="T2" t="s">
        <v>3</v>
      </c>
      <c r="U2" t="s">
        <v>13</v>
      </c>
      <c r="V2" t="s">
        <v>14</v>
      </c>
      <c r="W2" t="s">
        <v>15</v>
      </c>
      <c r="X2" t="s">
        <v>16</v>
      </c>
      <c r="Y2" t="s">
        <v>17</v>
      </c>
      <c r="Z2" t="s">
        <v>12</v>
      </c>
      <c r="AB2" t="s">
        <v>4</v>
      </c>
      <c r="AC2" t="s">
        <v>5</v>
      </c>
      <c r="AD2" t="s">
        <v>6</v>
      </c>
      <c r="AE2" t="s">
        <v>23</v>
      </c>
      <c r="AF2" t="s">
        <v>8</v>
      </c>
      <c r="AH2" s="62"/>
      <c r="AI2" s="62"/>
      <c r="AJ2" s="62"/>
      <c r="AK2" s="62"/>
      <c r="AL2" s="62"/>
    </row>
    <row r="3" spans="1:38" x14ac:dyDescent="0.25">
      <c r="A3" t="s">
        <v>4</v>
      </c>
      <c r="B3">
        <v>52.1</v>
      </c>
      <c r="C3">
        <v>93059</v>
      </c>
      <c r="D3">
        <v>16748</v>
      </c>
      <c r="E3">
        <v>55446</v>
      </c>
      <c r="F3">
        <v>1035</v>
      </c>
      <c r="G3">
        <v>680</v>
      </c>
      <c r="H3">
        <v>4688</v>
      </c>
      <c r="J3" t="s">
        <v>4</v>
      </c>
      <c r="K3">
        <f t="shared" ref="K3:P3" si="0">B3-$B$3</f>
        <v>0</v>
      </c>
      <c r="L3">
        <f t="shared" si="0"/>
        <v>93006.9</v>
      </c>
      <c r="M3">
        <f t="shared" si="0"/>
        <v>16695.900000000001</v>
      </c>
      <c r="N3">
        <f t="shared" si="0"/>
        <v>55393.9</v>
      </c>
      <c r="O3">
        <f t="shared" si="0"/>
        <v>982.9</v>
      </c>
      <c r="P3">
        <f t="shared" si="0"/>
        <v>627.9</v>
      </c>
      <c r="Q3">
        <v>4643.2</v>
      </c>
      <c r="S3" t="s">
        <v>4</v>
      </c>
      <c r="T3" t="s">
        <v>18</v>
      </c>
      <c r="U3">
        <f t="shared" ref="U3:Z3" si="1">L3/L3*100</f>
        <v>100</v>
      </c>
      <c r="V3">
        <f t="shared" si="1"/>
        <v>100</v>
      </c>
      <c r="W3">
        <f t="shared" si="1"/>
        <v>100</v>
      </c>
      <c r="X3">
        <f t="shared" si="1"/>
        <v>100</v>
      </c>
      <c r="Y3">
        <f t="shared" si="1"/>
        <v>100</v>
      </c>
      <c r="Z3">
        <f t="shared" si="1"/>
        <v>100</v>
      </c>
      <c r="AB3">
        <v>100</v>
      </c>
      <c r="AC3">
        <v>105.64022669285829</v>
      </c>
      <c r="AD3">
        <v>92.946759864053092</v>
      </c>
      <c r="AE3">
        <v>107.26247192412606</v>
      </c>
      <c r="AF3">
        <v>86.914949320964368</v>
      </c>
      <c r="AH3" s="62"/>
      <c r="AI3" s="62"/>
      <c r="AJ3" s="62"/>
      <c r="AK3" s="62"/>
      <c r="AL3" s="62"/>
    </row>
    <row r="4" spans="1:38" x14ac:dyDescent="0.25">
      <c r="A4" t="s">
        <v>5</v>
      </c>
      <c r="B4">
        <v>51.3</v>
      </c>
      <c r="C4">
        <v>98304</v>
      </c>
      <c r="D4">
        <v>16546</v>
      </c>
      <c r="E4">
        <v>53619</v>
      </c>
      <c r="F4">
        <v>878</v>
      </c>
      <c r="G4">
        <v>971</v>
      </c>
      <c r="H4">
        <v>42.1</v>
      </c>
      <c r="J4" t="s">
        <v>5</v>
      </c>
      <c r="K4">
        <f t="shared" ref="K4:P4" si="2">B4-$B$4</f>
        <v>0</v>
      </c>
      <c r="L4">
        <f t="shared" si="2"/>
        <v>98252.7</v>
      </c>
      <c r="M4">
        <f t="shared" si="2"/>
        <v>16494.7</v>
      </c>
      <c r="N4">
        <f t="shared" si="2"/>
        <v>53567.7</v>
      </c>
      <c r="O4">
        <f t="shared" si="2"/>
        <v>826.7</v>
      </c>
      <c r="P4">
        <f t="shared" si="2"/>
        <v>919.7</v>
      </c>
      <c r="Q4">
        <v>0.1</v>
      </c>
      <c r="S4" t="s">
        <v>5</v>
      </c>
      <c r="T4" t="s">
        <v>18</v>
      </c>
      <c r="U4">
        <f t="shared" ref="U4:Z4" si="3">L4/L3*100</f>
        <v>105.64022669285829</v>
      </c>
      <c r="V4">
        <f t="shared" si="3"/>
        <v>98.794913721332776</v>
      </c>
      <c r="W4">
        <f t="shared" si="3"/>
        <v>96.703247108436116</v>
      </c>
      <c r="X4">
        <f t="shared" si="3"/>
        <v>84.108251093702307</v>
      </c>
      <c r="Y4">
        <f t="shared" si="3"/>
        <v>146.47236821149866</v>
      </c>
      <c r="Z4">
        <f t="shared" si="3"/>
        <v>2.15368711233632E-3</v>
      </c>
      <c r="AB4">
        <v>100</v>
      </c>
      <c r="AC4">
        <v>97.996296828703663</v>
      </c>
      <c r="AD4">
        <v>96.304230755202369</v>
      </c>
      <c r="AE4">
        <v>105.0966879573985</v>
      </c>
      <c r="AF4">
        <v>89.833657664770755</v>
      </c>
      <c r="AH4" s="62"/>
      <c r="AI4" s="62"/>
      <c r="AJ4" s="62"/>
      <c r="AK4" s="62"/>
      <c r="AL4" s="62"/>
    </row>
    <row r="5" spans="1:38" x14ac:dyDescent="0.25">
      <c r="A5" t="s">
        <v>6</v>
      </c>
      <c r="B5">
        <v>52.1</v>
      </c>
      <c r="C5">
        <v>86499</v>
      </c>
      <c r="D5">
        <v>13657</v>
      </c>
      <c r="E5">
        <v>47180</v>
      </c>
      <c r="F5">
        <v>789</v>
      </c>
      <c r="G5">
        <v>598</v>
      </c>
      <c r="H5">
        <v>3941</v>
      </c>
      <c r="J5" t="s">
        <v>6</v>
      </c>
      <c r="K5">
        <f t="shared" ref="K5:P5" si="4">B5-$B$5</f>
        <v>0</v>
      </c>
      <c r="L5">
        <f t="shared" si="4"/>
        <v>86446.9</v>
      </c>
      <c r="M5">
        <f t="shared" si="4"/>
        <v>13604.9</v>
      </c>
      <c r="N5">
        <f t="shared" si="4"/>
        <v>47127.9</v>
      </c>
      <c r="O5">
        <f t="shared" si="4"/>
        <v>736.9</v>
      </c>
      <c r="P5">
        <f t="shared" si="4"/>
        <v>545.9</v>
      </c>
      <c r="Q5">
        <v>3902.2</v>
      </c>
      <c r="S5" t="s">
        <v>6</v>
      </c>
      <c r="T5" t="s">
        <v>18</v>
      </c>
      <c r="U5">
        <f t="shared" ref="U5:Z5" si="5">L5/L3*100</f>
        <v>92.946759864053092</v>
      </c>
      <c r="V5">
        <f t="shared" si="5"/>
        <v>81.486472726837121</v>
      </c>
      <c r="W5">
        <f t="shared" si="5"/>
        <v>85.077779322271951</v>
      </c>
      <c r="X5">
        <f t="shared" si="5"/>
        <v>74.972021568826946</v>
      </c>
      <c r="Y5">
        <f t="shared" si="5"/>
        <v>86.940595636247807</v>
      </c>
      <c r="Z5">
        <f t="shared" si="5"/>
        <v>84.041178497587865</v>
      </c>
      <c r="AB5">
        <v>100</v>
      </c>
      <c r="AC5">
        <v>110.41238969926167</v>
      </c>
      <c r="AD5">
        <v>95.532552797153244</v>
      </c>
      <c r="AE5">
        <v>109.2411909530459</v>
      </c>
      <c r="AF5">
        <v>94.068305887858997</v>
      </c>
      <c r="AH5" s="62"/>
      <c r="AI5" s="62"/>
      <c r="AJ5" s="62"/>
      <c r="AK5" s="62"/>
      <c r="AL5" s="62"/>
    </row>
    <row r="6" spans="1:38" ht="18" x14ac:dyDescent="0.4">
      <c r="A6" t="s">
        <v>23</v>
      </c>
      <c r="B6">
        <v>51.5</v>
      </c>
      <c r="C6">
        <v>99813</v>
      </c>
      <c r="D6">
        <v>17964</v>
      </c>
      <c r="E6">
        <v>59651</v>
      </c>
      <c r="F6">
        <v>1004</v>
      </c>
      <c r="G6">
        <v>933</v>
      </c>
      <c r="H6">
        <v>4214</v>
      </c>
      <c r="J6" t="s">
        <v>23</v>
      </c>
      <c r="K6">
        <f t="shared" ref="K6:P6" si="6">B6-$B$6</f>
        <v>0</v>
      </c>
      <c r="L6">
        <f t="shared" si="6"/>
        <v>99761.5</v>
      </c>
      <c r="M6">
        <f t="shared" si="6"/>
        <v>17912.5</v>
      </c>
      <c r="N6">
        <f t="shared" si="6"/>
        <v>59599.5</v>
      </c>
      <c r="O6">
        <f t="shared" si="6"/>
        <v>952.5</v>
      </c>
      <c r="P6">
        <f t="shared" si="6"/>
        <v>881.5</v>
      </c>
      <c r="Q6">
        <v>4174.1000000000004</v>
      </c>
      <c r="S6" t="s">
        <v>23</v>
      </c>
      <c r="T6" t="s">
        <v>18</v>
      </c>
      <c r="U6">
        <f t="shared" ref="U6:Z6" si="7">L6/L3*100</f>
        <v>107.26247192412606</v>
      </c>
      <c r="V6">
        <f t="shared" si="7"/>
        <v>107.28681891961497</v>
      </c>
      <c r="W6">
        <f t="shared" si="7"/>
        <v>107.5921717012162</v>
      </c>
      <c r="X6">
        <f t="shared" si="7"/>
        <v>96.907111608505446</v>
      </c>
      <c r="Y6">
        <f t="shared" si="7"/>
        <v>140.38859691033605</v>
      </c>
      <c r="Z6">
        <f t="shared" si="7"/>
        <v>89.897053756030331</v>
      </c>
      <c r="AB6">
        <v>100</v>
      </c>
      <c r="AD6">
        <v>100.55465514136503</v>
      </c>
      <c r="AE6">
        <v>112.38969926166035</v>
      </c>
      <c r="AH6" s="62"/>
      <c r="AI6" s="62"/>
      <c r="AJ6" s="62"/>
      <c r="AK6" s="62"/>
      <c r="AL6" s="62"/>
    </row>
    <row r="7" spans="1:38" x14ac:dyDescent="0.25">
      <c r="A7" t="s">
        <v>8</v>
      </c>
      <c r="B7">
        <v>55.1</v>
      </c>
      <c r="C7">
        <v>80892</v>
      </c>
      <c r="D7">
        <v>14122</v>
      </c>
      <c r="E7">
        <v>46467</v>
      </c>
      <c r="F7">
        <v>854</v>
      </c>
      <c r="G7">
        <v>305</v>
      </c>
      <c r="H7">
        <v>3953</v>
      </c>
      <c r="J7" t="s">
        <v>8</v>
      </c>
      <c r="K7">
        <f t="shared" ref="K7:P7" si="8">B7-$B$7</f>
        <v>0</v>
      </c>
      <c r="L7">
        <f t="shared" si="8"/>
        <v>80836.899999999994</v>
      </c>
      <c r="M7">
        <f t="shared" si="8"/>
        <v>14066.9</v>
      </c>
      <c r="N7">
        <f t="shared" si="8"/>
        <v>46411.9</v>
      </c>
      <c r="O7">
        <f t="shared" si="8"/>
        <v>798.9</v>
      </c>
      <c r="P7">
        <f t="shared" si="8"/>
        <v>249.9</v>
      </c>
      <c r="Q7">
        <v>3915.9</v>
      </c>
      <c r="S7" t="s">
        <v>8</v>
      </c>
      <c r="T7" t="s">
        <v>18</v>
      </c>
      <c r="U7">
        <f t="shared" ref="U7:Z7" si="9">L7/L3*100</f>
        <v>86.914949320964368</v>
      </c>
      <c r="V7">
        <f t="shared" si="9"/>
        <v>84.25361915200736</v>
      </c>
      <c r="W7">
        <f t="shared" si="9"/>
        <v>83.785218227999835</v>
      </c>
      <c r="X7">
        <f t="shared" si="9"/>
        <v>81.279886051480304</v>
      </c>
      <c r="Y7">
        <f t="shared" si="9"/>
        <v>39.799331103678931</v>
      </c>
      <c r="Z7">
        <f t="shared" si="9"/>
        <v>84.336233631977947</v>
      </c>
      <c r="AH7" s="62"/>
      <c r="AI7" s="62"/>
      <c r="AJ7" s="62"/>
      <c r="AK7" s="62"/>
      <c r="AL7" s="62"/>
    </row>
    <row r="8" spans="1:38" x14ac:dyDescent="0.25">
      <c r="AB8" t="s">
        <v>14</v>
      </c>
      <c r="AH8" s="62"/>
      <c r="AI8" s="62"/>
      <c r="AJ8" s="62"/>
      <c r="AK8" s="62"/>
      <c r="AL8" s="62"/>
    </row>
    <row r="9" spans="1:38" ht="18" x14ac:dyDescent="0.4">
      <c r="A9" t="s">
        <v>9</v>
      </c>
      <c r="AB9" t="s">
        <v>4</v>
      </c>
      <c r="AC9" t="s">
        <v>5</v>
      </c>
      <c r="AD9" t="s">
        <v>6</v>
      </c>
      <c r="AE9" t="s">
        <v>23</v>
      </c>
      <c r="AF9" t="s">
        <v>8</v>
      </c>
      <c r="AH9" s="62"/>
      <c r="AI9" s="62"/>
      <c r="AJ9" s="62"/>
      <c r="AK9" s="62"/>
      <c r="AL9" s="62"/>
    </row>
    <row r="10" spans="1:38" x14ac:dyDescent="0.25">
      <c r="B10" t="s">
        <v>3</v>
      </c>
      <c r="C10" t="s">
        <v>13</v>
      </c>
      <c r="D10" t="s">
        <v>14</v>
      </c>
      <c r="E10" t="s">
        <v>15</v>
      </c>
      <c r="F10" t="s">
        <v>16</v>
      </c>
      <c r="G10" t="s">
        <v>17</v>
      </c>
      <c r="H10" t="s">
        <v>12</v>
      </c>
      <c r="K10" t="s">
        <v>3</v>
      </c>
      <c r="L10" t="s">
        <v>13</v>
      </c>
      <c r="M10" t="s">
        <v>14</v>
      </c>
      <c r="N10" t="s">
        <v>15</v>
      </c>
      <c r="O10" t="s">
        <v>16</v>
      </c>
      <c r="P10" t="s">
        <v>17</v>
      </c>
      <c r="Q10" t="s">
        <v>12</v>
      </c>
      <c r="T10" t="s">
        <v>3</v>
      </c>
      <c r="U10" t="s">
        <v>13</v>
      </c>
      <c r="V10" t="s">
        <v>14</v>
      </c>
      <c r="W10" t="s">
        <v>15</v>
      </c>
      <c r="X10" t="s">
        <v>16</v>
      </c>
      <c r="Y10" t="s">
        <v>17</v>
      </c>
      <c r="Z10" t="s">
        <v>12</v>
      </c>
      <c r="AB10">
        <v>100</v>
      </c>
      <c r="AC10">
        <v>98.794913721332776</v>
      </c>
      <c r="AD10">
        <v>81.486472726837121</v>
      </c>
      <c r="AE10">
        <v>107.28681891961497</v>
      </c>
      <c r="AF10">
        <v>84.25361915200736</v>
      </c>
      <c r="AH10" s="62"/>
      <c r="AI10" s="62"/>
      <c r="AJ10" s="62"/>
      <c r="AK10" s="62"/>
      <c r="AL10" s="62"/>
    </row>
    <row r="11" spans="1:38" x14ac:dyDescent="0.25">
      <c r="A11" t="s">
        <v>4</v>
      </c>
      <c r="B11">
        <v>61.6</v>
      </c>
      <c r="C11">
        <v>93279</v>
      </c>
      <c r="D11">
        <v>16889</v>
      </c>
      <c r="E11">
        <v>52296</v>
      </c>
      <c r="F11">
        <v>822</v>
      </c>
      <c r="G11">
        <v>1232</v>
      </c>
      <c r="H11">
        <v>5361</v>
      </c>
      <c r="J11" t="s">
        <v>4</v>
      </c>
      <c r="K11">
        <f t="shared" ref="K11:P11" si="10">B11-$B$11</f>
        <v>0</v>
      </c>
      <c r="L11">
        <f t="shared" si="10"/>
        <v>93217.4</v>
      </c>
      <c r="M11">
        <f t="shared" si="10"/>
        <v>16827.400000000001</v>
      </c>
      <c r="N11">
        <f t="shared" si="10"/>
        <v>52234.400000000001</v>
      </c>
      <c r="O11">
        <f t="shared" si="10"/>
        <v>760.4</v>
      </c>
      <c r="P11">
        <f t="shared" si="10"/>
        <v>1170.4000000000001</v>
      </c>
      <c r="Q11">
        <v>5315.5</v>
      </c>
      <c r="S11" t="s">
        <v>4</v>
      </c>
      <c r="T11" t="s">
        <v>18</v>
      </c>
      <c r="U11">
        <f t="shared" ref="U11:Z11" si="11">L11/L11*100</f>
        <v>100</v>
      </c>
      <c r="V11">
        <f t="shared" si="11"/>
        <v>100</v>
      </c>
      <c r="W11">
        <f t="shared" si="11"/>
        <v>100</v>
      </c>
      <c r="X11">
        <f t="shared" si="11"/>
        <v>100</v>
      </c>
      <c r="Y11">
        <f t="shared" si="11"/>
        <v>100</v>
      </c>
      <c r="Z11">
        <f t="shared" si="11"/>
        <v>100</v>
      </c>
      <c r="AB11">
        <v>100</v>
      </c>
      <c r="AC11">
        <v>89.868904287055628</v>
      </c>
      <c r="AD11">
        <v>80.501444073356538</v>
      </c>
      <c r="AE11">
        <v>101.00431439200352</v>
      </c>
      <c r="AF11">
        <v>83.611253075341409</v>
      </c>
      <c r="AH11" s="62"/>
      <c r="AI11" s="62"/>
      <c r="AJ11" s="62"/>
      <c r="AK11" s="62"/>
      <c r="AL11" s="62"/>
    </row>
    <row r="12" spans="1:38" x14ac:dyDescent="0.25">
      <c r="A12" t="s">
        <v>5</v>
      </c>
      <c r="B12">
        <v>93.4</v>
      </c>
      <c r="C12">
        <v>91443</v>
      </c>
      <c r="D12">
        <v>15216</v>
      </c>
      <c r="E12">
        <v>51518</v>
      </c>
      <c r="F12">
        <v>665</v>
      </c>
      <c r="G12">
        <v>1172</v>
      </c>
      <c r="H12">
        <v>45.7</v>
      </c>
      <c r="J12" t="s">
        <v>5</v>
      </c>
      <c r="K12">
        <f t="shared" ref="K12:P12" si="12">B12-$B$12</f>
        <v>0</v>
      </c>
      <c r="L12">
        <f t="shared" si="12"/>
        <v>91349.6</v>
      </c>
      <c r="M12">
        <f t="shared" si="12"/>
        <v>15122.6</v>
      </c>
      <c r="N12">
        <f t="shared" si="12"/>
        <v>51424.6</v>
      </c>
      <c r="O12">
        <f t="shared" si="12"/>
        <v>571.6</v>
      </c>
      <c r="P12">
        <f t="shared" si="12"/>
        <v>1078.5999999999999</v>
      </c>
      <c r="Q12">
        <v>1.2</v>
      </c>
      <c r="S12" t="s">
        <v>5</v>
      </c>
      <c r="T12" t="s">
        <v>18</v>
      </c>
      <c r="U12">
        <f t="shared" ref="U12:Z12" si="13">L12/L11*100</f>
        <v>97.996296828703663</v>
      </c>
      <c r="V12">
        <f t="shared" si="13"/>
        <v>89.868904287055628</v>
      </c>
      <c r="W12">
        <f t="shared" si="13"/>
        <v>98.449680670209659</v>
      </c>
      <c r="X12">
        <f t="shared" si="13"/>
        <v>75.170962651236195</v>
      </c>
      <c r="Y12">
        <f t="shared" si="13"/>
        <v>92.156527682843461</v>
      </c>
      <c r="Z12">
        <f t="shared" si="13"/>
        <v>2.2575486783933778E-2</v>
      </c>
      <c r="AB12">
        <v>100</v>
      </c>
      <c r="AC12">
        <v>108.30663615560641</v>
      </c>
      <c r="AD12">
        <v>81.974617653933379</v>
      </c>
      <c r="AE12">
        <v>111.63368056652286</v>
      </c>
      <c r="AF12">
        <v>81.862172218396836</v>
      </c>
      <c r="AH12" s="62"/>
      <c r="AI12" s="62"/>
      <c r="AJ12" s="62"/>
      <c r="AK12" s="62"/>
      <c r="AL12" s="62"/>
    </row>
    <row r="13" spans="1:38" x14ac:dyDescent="0.25">
      <c r="A13" t="s">
        <v>6</v>
      </c>
      <c r="B13">
        <v>94.7</v>
      </c>
      <c r="C13">
        <v>89867</v>
      </c>
      <c r="D13">
        <v>13641</v>
      </c>
      <c r="E13">
        <v>46530</v>
      </c>
      <c r="F13">
        <v>703</v>
      </c>
      <c r="G13">
        <v>826</v>
      </c>
      <c r="H13">
        <v>4818</v>
      </c>
      <c r="J13" t="s">
        <v>6</v>
      </c>
      <c r="K13">
        <f t="shared" ref="K13:P13" si="14">B13-$B$13</f>
        <v>0</v>
      </c>
      <c r="L13">
        <f t="shared" si="14"/>
        <v>89772.3</v>
      </c>
      <c r="M13">
        <f t="shared" si="14"/>
        <v>13546.3</v>
      </c>
      <c r="N13">
        <f t="shared" si="14"/>
        <v>46435.3</v>
      </c>
      <c r="O13">
        <f t="shared" si="14"/>
        <v>608.29999999999995</v>
      </c>
      <c r="P13">
        <f t="shared" si="14"/>
        <v>731.3</v>
      </c>
      <c r="Q13">
        <v>4739.5</v>
      </c>
      <c r="S13" t="s">
        <v>6</v>
      </c>
      <c r="T13" t="s">
        <v>18</v>
      </c>
      <c r="U13">
        <f t="shared" ref="U13:Z13" si="15">L13/L11*100</f>
        <v>96.304230755202369</v>
      </c>
      <c r="V13">
        <f t="shared" si="15"/>
        <v>80.501444073356538</v>
      </c>
      <c r="W13">
        <f t="shared" si="15"/>
        <v>88.897929333925546</v>
      </c>
      <c r="X13">
        <f t="shared" si="15"/>
        <v>79.997369805365594</v>
      </c>
      <c r="Y13">
        <f t="shared" si="15"/>
        <v>62.482911825017084</v>
      </c>
      <c r="Z13">
        <f t="shared" si="15"/>
        <v>89.163766343711785</v>
      </c>
      <c r="AB13">
        <v>100</v>
      </c>
      <c r="AD13">
        <v>98.398169336384441</v>
      </c>
      <c r="AE13">
        <v>122.82036613272311</v>
      </c>
      <c r="AH13" s="62"/>
      <c r="AI13" s="62"/>
      <c r="AJ13" s="62"/>
      <c r="AK13" s="62"/>
      <c r="AL13" s="62"/>
    </row>
    <row r="14" spans="1:38" ht="18" x14ac:dyDescent="0.4">
      <c r="A14" t="s">
        <v>23</v>
      </c>
      <c r="B14">
        <v>61.6</v>
      </c>
      <c r="C14">
        <v>98030</v>
      </c>
      <c r="D14">
        <v>17058</v>
      </c>
      <c r="E14">
        <v>58621</v>
      </c>
      <c r="F14">
        <v>874</v>
      </c>
      <c r="G14">
        <v>1015</v>
      </c>
      <c r="H14">
        <v>5165</v>
      </c>
      <c r="J14" t="s">
        <v>23</v>
      </c>
      <c r="K14">
        <f t="shared" ref="K14:P14" si="16">B14-$B$14</f>
        <v>0</v>
      </c>
      <c r="L14">
        <f t="shared" si="16"/>
        <v>97968.4</v>
      </c>
      <c r="M14">
        <f t="shared" si="16"/>
        <v>16996.400000000001</v>
      </c>
      <c r="N14">
        <f t="shared" si="16"/>
        <v>58559.4</v>
      </c>
      <c r="O14">
        <f t="shared" si="16"/>
        <v>812.4</v>
      </c>
      <c r="P14">
        <f t="shared" si="16"/>
        <v>953.4</v>
      </c>
      <c r="Q14">
        <v>5117.3</v>
      </c>
      <c r="S14" t="s">
        <v>23</v>
      </c>
      <c r="T14" t="s">
        <v>18</v>
      </c>
      <c r="U14">
        <f t="shared" ref="U14:Z14" si="17">L14/L11*100</f>
        <v>105.0966879573985</v>
      </c>
      <c r="V14">
        <f t="shared" si="17"/>
        <v>101.00431439200352</v>
      </c>
      <c r="W14">
        <f t="shared" si="17"/>
        <v>112.10887844026158</v>
      </c>
      <c r="X14">
        <f t="shared" si="17"/>
        <v>106.83850604944767</v>
      </c>
      <c r="Y14">
        <f t="shared" si="17"/>
        <v>81.459330143540669</v>
      </c>
      <c r="Z14">
        <f t="shared" si="17"/>
        <v>96.271282099520278</v>
      </c>
      <c r="AH14" s="62"/>
      <c r="AI14" s="62"/>
      <c r="AJ14" s="62"/>
      <c r="AK14" s="62"/>
      <c r="AL14" s="62"/>
    </row>
    <row r="15" spans="1:38" x14ac:dyDescent="0.25">
      <c r="A15" t="s">
        <v>8</v>
      </c>
      <c r="B15">
        <v>88.4</v>
      </c>
      <c r="C15">
        <v>83829</v>
      </c>
      <c r="D15">
        <v>14158</v>
      </c>
      <c r="E15">
        <v>49388</v>
      </c>
      <c r="F15">
        <v>788</v>
      </c>
      <c r="G15">
        <v>553</v>
      </c>
      <c r="H15">
        <v>5347</v>
      </c>
      <c r="J15" t="s">
        <v>8</v>
      </c>
      <c r="K15">
        <f t="shared" ref="K15:P15" si="18">B15-$B$15</f>
        <v>0</v>
      </c>
      <c r="L15">
        <f t="shared" si="18"/>
        <v>83740.600000000006</v>
      </c>
      <c r="M15">
        <f t="shared" si="18"/>
        <v>14069.6</v>
      </c>
      <c r="N15">
        <f t="shared" si="18"/>
        <v>49299.6</v>
      </c>
      <c r="O15">
        <f t="shared" si="18"/>
        <v>699.6</v>
      </c>
      <c r="P15">
        <f t="shared" si="18"/>
        <v>464.6</v>
      </c>
      <c r="Q15">
        <v>5278.3</v>
      </c>
      <c r="S15" t="s">
        <v>8</v>
      </c>
      <c r="T15" t="s">
        <v>18</v>
      </c>
      <c r="U15">
        <f t="shared" ref="U15:Z15" si="19">L15/L11*100</f>
        <v>89.833657664770755</v>
      </c>
      <c r="V15">
        <f t="shared" si="19"/>
        <v>83.611253075341409</v>
      </c>
      <c r="W15">
        <f t="shared" si="19"/>
        <v>94.381480403718626</v>
      </c>
      <c r="X15">
        <f t="shared" si="19"/>
        <v>92.004208311415042</v>
      </c>
      <c r="Y15">
        <f t="shared" si="19"/>
        <v>39.695830485304171</v>
      </c>
      <c r="Z15">
        <f t="shared" si="19"/>
        <v>99.300159909698067</v>
      </c>
      <c r="AB15" t="s">
        <v>15</v>
      </c>
      <c r="AH15" s="62"/>
      <c r="AI15" s="62"/>
      <c r="AJ15" s="62"/>
      <c r="AK15" s="62"/>
      <c r="AL15" s="62"/>
    </row>
    <row r="16" spans="1:38" ht="18" x14ac:dyDescent="0.4">
      <c r="AB16" t="s">
        <v>4</v>
      </c>
      <c r="AC16" t="s">
        <v>5</v>
      </c>
      <c r="AD16" t="s">
        <v>6</v>
      </c>
      <c r="AE16" t="s">
        <v>23</v>
      </c>
      <c r="AF16" t="s">
        <v>8</v>
      </c>
      <c r="AH16" s="62"/>
      <c r="AI16" s="62"/>
      <c r="AJ16" s="62"/>
      <c r="AK16" s="62"/>
      <c r="AL16" s="62"/>
    </row>
    <row r="17" spans="1:38" x14ac:dyDescent="0.25">
      <c r="A17" t="s">
        <v>10</v>
      </c>
      <c r="AB17">
        <v>100</v>
      </c>
      <c r="AC17">
        <v>96.703247108436116</v>
      </c>
      <c r="AD17">
        <v>85.077779322271951</v>
      </c>
      <c r="AE17">
        <v>107.5921717012162</v>
      </c>
      <c r="AF17">
        <v>83.785218227999835</v>
      </c>
      <c r="AH17" s="62"/>
      <c r="AI17" s="62"/>
      <c r="AJ17" s="62"/>
      <c r="AK17" s="62"/>
      <c r="AL17" s="62"/>
    </row>
    <row r="18" spans="1:38" x14ac:dyDescent="0.25">
      <c r="B18" t="s">
        <v>3</v>
      </c>
      <c r="C18" t="s">
        <v>13</v>
      </c>
      <c r="D18" t="s">
        <v>14</v>
      </c>
      <c r="E18" t="s">
        <v>15</v>
      </c>
      <c r="F18" t="s">
        <v>16</v>
      </c>
      <c r="G18" t="s">
        <v>17</v>
      </c>
      <c r="H18" t="s">
        <v>12</v>
      </c>
      <c r="K18" t="s">
        <v>3</v>
      </c>
      <c r="L18" t="s">
        <v>13</v>
      </c>
      <c r="M18" t="s">
        <v>14</v>
      </c>
      <c r="N18" t="s">
        <v>15</v>
      </c>
      <c r="O18" t="s">
        <v>16</v>
      </c>
      <c r="P18" t="s">
        <v>17</v>
      </c>
      <c r="Q18" t="s">
        <v>12</v>
      </c>
      <c r="T18" t="s">
        <v>3</v>
      </c>
      <c r="U18" t="s">
        <v>13</v>
      </c>
      <c r="V18" t="s">
        <v>14</v>
      </c>
      <c r="W18" t="s">
        <v>15</v>
      </c>
      <c r="X18" t="s">
        <v>16</v>
      </c>
      <c r="Y18" t="s">
        <v>17</v>
      </c>
      <c r="Z18" t="s">
        <v>12</v>
      </c>
      <c r="AB18">
        <v>100</v>
      </c>
      <c r="AC18">
        <v>98.449680670209659</v>
      </c>
      <c r="AD18">
        <v>88.897929333925546</v>
      </c>
      <c r="AE18">
        <v>112.10887844026158</v>
      </c>
      <c r="AF18">
        <v>94.381480403718626</v>
      </c>
      <c r="AH18" s="62"/>
      <c r="AI18" s="62"/>
      <c r="AJ18" s="62"/>
      <c r="AK18" s="62"/>
      <c r="AL18" s="62"/>
    </row>
    <row r="19" spans="1:38" x14ac:dyDescent="0.25">
      <c r="A19" t="s">
        <v>4</v>
      </c>
      <c r="B19">
        <v>73.099999999999994</v>
      </c>
      <c r="C19">
        <v>91096</v>
      </c>
      <c r="D19">
        <v>15903</v>
      </c>
      <c r="E19">
        <v>51582</v>
      </c>
      <c r="F19">
        <v>953</v>
      </c>
      <c r="G19">
        <v>634</v>
      </c>
      <c r="H19">
        <v>7773</v>
      </c>
      <c r="J19" t="s">
        <v>4</v>
      </c>
      <c r="K19">
        <f t="shared" ref="K19:Q19" si="20">B19-$B$19</f>
        <v>0</v>
      </c>
      <c r="L19">
        <f t="shared" si="20"/>
        <v>91022.9</v>
      </c>
      <c r="M19">
        <f t="shared" si="20"/>
        <v>15829.9</v>
      </c>
      <c r="N19">
        <f t="shared" si="20"/>
        <v>51508.9</v>
      </c>
      <c r="O19">
        <f t="shared" si="20"/>
        <v>879.9</v>
      </c>
      <c r="P19">
        <f t="shared" si="20"/>
        <v>560.9</v>
      </c>
      <c r="Q19">
        <f t="shared" si="20"/>
        <v>7699.9</v>
      </c>
      <c r="S19" t="s">
        <v>4</v>
      </c>
      <c r="T19" t="s">
        <v>18</v>
      </c>
      <c r="U19">
        <f t="shared" ref="U19:Z19" si="21">L19/L19*100</f>
        <v>100</v>
      </c>
      <c r="V19">
        <f t="shared" si="21"/>
        <v>100</v>
      </c>
      <c r="W19">
        <f t="shared" si="21"/>
        <v>100</v>
      </c>
      <c r="X19">
        <f t="shared" si="21"/>
        <v>100</v>
      </c>
      <c r="Y19">
        <f t="shared" si="21"/>
        <v>100</v>
      </c>
      <c r="Z19">
        <f t="shared" si="21"/>
        <v>100</v>
      </c>
      <c r="AB19">
        <v>100</v>
      </c>
      <c r="AC19">
        <v>110.53649330156865</v>
      </c>
      <c r="AD19">
        <v>89.799044436980793</v>
      </c>
      <c r="AE19">
        <v>118.5183531389721</v>
      </c>
      <c r="AF19">
        <v>95.998361448215746</v>
      </c>
      <c r="AH19" s="62"/>
      <c r="AI19" s="62"/>
      <c r="AJ19" s="62"/>
      <c r="AK19" s="62"/>
      <c r="AL19" s="62"/>
    </row>
    <row r="20" spans="1:38" x14ac:dyDescent="0.25">
      <c r="A20" t="s">
        <v>5</v>
      </c>
      <c r="B20">
        <v>74.2</v>
      </c>
      <c r="C20">
        <v>95065</v>
      </c>
      <c r="D20">
        <v>16197</v>
      </c>
      <c r="E20">
        <v>53946</v>
      </c>
      <c r="F20">
        <v>1051</v>
      </c>
      <c r="H20">
        <v>64.900000000000006</v>
      </c>
      <c r="J20" t="s">
        <v>5</v>
      </c>
      <c r="K20">
        <f>B20-$B$20</f>
        <v>0</v>
      </c>
      <c r="L20">
        <f>C20-$B$20</f>
        <v>94990.8</v>
      </c>
      <c r="M20">
        <f>D20-$B$20</f>
        <v>16122.8</v>
      </c>
      <c r="N20">
        <f>E20-$B$20</f>
        <v>53871.8</v>
      </c>
      <c r="O20">
        <f>F20-$B$20</f>
        <v>976.8</v>
      </c>
      <c r="Q20">
        <f>H20-$B$20</f>
        <v>-9.2999999999999972</v>
      </c>
      <c r="S20" t="s">
        <v>5</v>
      </c>
      <c r="T20" t="s">
        <v>18</v>
      </c>
      <c r="Z20">
        <f>Q20/Q19*100</f>
        <v>-0.12078078936090075</v>
      </c>
      <c r="AB20">
        <v>100</v>
      </c>
      <c r="AD20">
        <v>100.51359797035984</v>
      </c>
      <c r="AE20">
        <v>125.16630054763158</v>
      </c>
      <c r="AH20" s="62"/>
      <c r="AI20" s="62"/>
      <c r="AJ20" s="62"/>
      <c r="AK20" s="62"/>
      <c r="AL20" s="62"/>
    </row>
    <row r="21" spans="1:38" x14ac:dyDescent="0.25">
      <c r="A21" t="s">
        <v>6</v>
      </c>
      <c r="B21">
        <v>70.5</v>
      </c>
      <c r="C21">
        <v>87027</v>
      </c>
      <c r="D21">
        <v>13047</v>
      </c>
      <c r="E21">
        <v>46325</v>
      </c>
      <c r="F21">
        <v>722</v>
      </c>
      <c r="G21">
        <v>849</v>
      </c>
      <c r="H21">
        <v>6696</v>
      </c>
      <c r="J21" t="s">
        <v>6</v>
      </c>
      <c r="K21">
        <f t="shared" ref="K21:Q21" si="22">B21-$B$21</f>
        <v>0</v>
      </c>
      <c r="L21">
        <f t="shared" si="22"/>
        <v>86956.5</v>
      </c>
      <c r="M21">
        <f t="shared" si="22"/>
        <v>12976.5</v>
      </c>
      <c r="N21">
        <f t="shared" si="22"/>
        <v>46254.5</v>
      </c>
      <c r="O21">
        <f t="shared" si="22"/>
        <v>651.5</v>
      </c>
      <c r="P21">
        <f t="shared" si="22"/>
        <v>778.5</v>
      </c>
      <c r="Q21">
        <f t="shared" si="22"/>
        <v>6625.5</v>
      </c>
      <c r="S21" t="s">
        <v>6</v>
      </c>
      <c r="T21" t="s">
        <v>18</v>
      </c>
      <c r="U21">
        <f t="shared" ref="U21:Z21" si="23">L21/L19*100</f>
        <v>95.532552797153244</v>
      </c>
      <c r="V21">
        <f t="shared" si="23"/>
        <v>81.974617653933379</v>
      </c>
      <c r="W21">
        <f t="shared" si="23"/>
        <v>89.799044436980793</v>
      </c>
      <c r="X21">
        <f t="shared" si="23"/>
        <v>74.04250483009433</v>
      </c>
      <c r="Y21">
        <f t="shared" si="23"/>
        <v>138.79479408094136</v>
      </c>
      <c r="Z21">
        <f t="shared" si="23"/>
        <v>86.046572033403038</v>
      </c>
      <c r="AH21" s="62"/>
      <c r="AI21" s="62"/>
      <c r="AJ21" s="62"/>
      <c r="AK21" s="62"/>
      <c r="AL21" s="62"/>
    </row>
    <row r="22" spans="1:38" ht="18" x14ac:dyDescent="0.4">
      <c r="A22" t="s">
        <v>23</v>
      </c>
      <c r="B22">
        <v>74.5</v>
      </c>
      <c r="C22">
        <v>99509</v>
      </c>
      <c r="D22">
        <v>17746</v>
      </c>
      <c r="E22">
        <v>61122</v>
      </c>
      <c r="F22">
        <v>1016</v>
      </c>
      <c r="G22">
        <v>1183</v>
      </c>
      <c r="H22">
        <v>7869</v>
      </c>
      <c r="J22" t="s">
        <v>23</v>
      </c>
      <c r="K22">
        <f t="shared" ref="K22:Q22" si="24">B22-$B$22</f>
        <v>0</v>
      </c>
      <c r="L22">
        <f t="shared" si="24"/>
        <v>99434.5</v>
      </c>
      <c r="M22">
        <f t="shared" si="24"/>
        <v>17671.5</v>
      </c>
      <c r="N22">
        <f t="shared" si="24"/>
        <v>61047.5</v>
      </c>
      <c r="O22">
        <f t="shared" si="24"/>
        <v>941.5</v>
      </c>
      <c r="P22">
        <f t="shared" si="24"/>
        <v>1108.5</v>
      </c>
      <c r="Q22">
        <f t="shared" si="24"/>
        <v>7794.5</v>
      </c>
      <c r="S22" t="s">
        <v>23</v>
      </c>
      <c r="T22" t="s">
        <v>18</v>
      </c>
      <c r="U22">
        <f t="shared" ref="U22:Z22" si="25">L22/L19*100</f>
        <v>109.2411909530459</v>
      </c>
      <c r="V22">
        <f t="shared" si="25"/>
        <v>111.63368056652286</v>
      </c>
      <c r="W22">
        <f t="shared" si="25"/>
        <v>118.5183531389721</v>
      </c>
      <c r="X22">
        <f t="shared" si="25"/>
        <v>107.0007955449483</v>
      </c>
      <c r="Y22">
        <f t="shared" si="25"/>
        <v>197.62881083972189</v>
      </c>
      <c r="Z22">
        <f t="shared" si="25"/>
        <v>101.22858738425175</v>
      </c>
      <c r="AB22" t="s">
        <v>16</v>
      </c>
      <c r="AH22" s="62"/>
      <c r="AI22" s="62"/>
      <c r="AJ22" s="62"/>
      <c r="AK22" s="62"/>
      <c r="AL22" s="62"/>
    </row>
    <row r="23" spans="1:38" ht="18" x14ac:dyDescent="0.4">
      <c r="A23" t="s">
        <v>8</v>
      </c>
      <c r="B23">
        <v>88.3</v>
      </c>
      <c r="C23">
        <v>85712</v>
      </c>
      <c r="D23">
        <v>13047</v>
      </c>
      <c r="E23">
        <v>49536</v>
      </c>
      <c r="F23">
        <v>875</v>
      </c>
      <c r="G23">
        <v>539</v>
      </c>
      <c r="H23">
        <v>7633</v>
      </c>
      <c r="J23" t="s">
        <v>8</v>
      </c>
      <c r="K23">
        <f t="shared" ref="K23:Q23" si="26">B23-$B$23</f>
        <v>0</v>
      </c>
      <c r="L23">
        <f t="shared" si="26"/>
        <v>85623.7</v>
      </c>
      <c r="M23">
        <f t="shared" si="26"/>
        <v>12958.7</v>
      </c>
      <c r="N23">
        <f t="shared" si="26"/>
        <v>49447.7</v>
      </c>
      <c r="O23">
        <f t="shared" si="26"/>
        <v>786.7</v>
      </c>
      <c r="P23">
        <f t="shared" si="26"/>
        <v>450.7</v>
      </c>
      <c r="Q23">
        <f t="shared" si="26"/>
        <v>7544.7</v>
      </c>
      <c r="S23" t="s">
        <v>8</v>
      </c>
      <c r="T23" t="s">
        <v>18</v>
      </c>
      <c r="U23">
        <f t="shared" ref="U23:Z23" si="27">L23/L19*100</f>
        <v>94.068305887858997</v>
      </c>
      <c r="V23">
        <f t="shared" si="27"/>
        <v>81.862172218396836</v>
      </c>
      <c r="W23">
        <f t="shared" si="27"/>
        <v>95.998361448215746</v>
      </c>
      <c r="X23">
        <f t="shared" si="27"/>
        <v>89.40788725991591</v>
      </c>
      <c r="Y23">
        <f t="shared" si="27"/>
        <v>80.353004100552681</v>
      </c>
      <c r="Z23">
        <f t="shared" si="27"/>
        <v>97.984389407654646</v>
      </c>
      <c r="AB23" t="s">
        <v>4</v>
      </c>
      <c r="AC23" t="s">
        <v>5</v>
      </c>
      <c r="AD23" t="s">
        <v>6</v>
      </c>
      <c r="AE23" t="s">
        <v>23</v>
      </c>
      <c r="AF23" t="s">
        <v>8</v>
      </c>
      <c r="AH23" s="62"/>
      <c r="AI23" s="62"/>
      <c r="AJ23" s="62"/>
      <c r="AK23" s="62"/>
      <c r="AL23" s="62"/>
    </row>
    <row r="24" spans="1:38" x14ac:dyDescent="0.25">
      <c r="AB24">
        <v>100</v>
      </c>
      <c r="AC24">
        <v>84.108251093702307</v>
      </c>
      <c r="AD24">
        <v>74.972021568826946</v>
      </c>
      <c r="AE24">
        <v>96.907111608505446</v>
      </c>
      <c r="AF24">
        <v>81.279886051480304</v>
      </c>
      <c r="AH24" s="62"/>
      <c r="AI24" s="62"/>
      <c r="AJ24" s="62"/>
      <c r="AK24" s="62"/>
      <c r="AL24" s="62"/>
    </row>
    <row r="25" spans="1:38" x14ac:dyDescent="0.25">
      <c r="A25" t="s">
        <v>11</v>
      </c>
      <c r="AB25">
        <v>100</v>
      </c>
      <c r="AC25">
        <v>75.170962651236195</v>
      </c>
      <c r="AD25">
        <v>79.997369805365594</v>
      </c>
      <c r="AE25">
        <v>106.83850604944767</v>
      </c>
      <c r="AF25">
        <v>92.004208311415042</v>
      </c>
      <c r="AH25" s="62"/>
      <c r="AI25" s="62"/>
      <c r="AJ25" s="62"/>
      <c r="AK25" s="62"/>
      <c r="AL25" s="62"/>
    </row>
    <row r="26" spans="1:38" x14ac:dyDescent="0.25">
      <c r="B26" t="s">
        <v>3</v>
      </c>
      <c r="C26" t="s">
        <v>13</v>
      </c>
      <c r="D26" t="s">
        <v>14</v>
      </c>
      <c r="E26" t="s">
        <v>15</v>
      </c>
      <c r="F26" t="s">
        <v>16</v>
      </c>
      <c r="G26" t="s">
        <v>17</v>
      </c>
      <c r="H26" t="s">
        <v>12</v>
      </c>
      <c r="K26" t="s">
        <v>3</v>
      </c>
      <c r="L26" t="s">
        <v>13</v>
      </c>
      <c r="M26" t="s">
        <v>14</v>
      </c>
      <c r="N26" t="s">
        <v>15</v>
      </c>
      <c r="O26" t="s">
        <v>16</v>
      </c>
      <c r="P26" t="s">
        <v>17</v>
      </c>
      <c r="Q26" t="s">
        <v>12</v>
      </c>
      <c r="T26" t="s">
        <v>3</v>
      </c>
      <c r="U26" t="s">
        <v>13</v>
      </c>
      <c r="V26" t="s">
        <v>14</v>
      </c>
      <c r="W26" t="s">
        <v>15</v>
      </c>
      <c r="X26" t="s">
        <v>16</v>
      </c>
      <c r="Y26" t="s">
        <v>17</v>
      </c>
      <c r="Z26" t="s">
        <v>12</v>
      </c>
      <c r="AB26">
        <v>100</v>
      </c>
      <c r="AC26">
        <v>117.62977473065621</v>
      </c>
      <c r="AD26">
        <v>74.04250483009433</v>
      </c>
      <c r="AE26">
        <v>107.0007955449483</v>
      </c>
      <c r="AF26">
        <v>89.40788725991591</v>
      </c>
      <c r="AH26" s="62"/>
      <c r="AI26" s="62"/>
      <c r="AJ26" s="62"/>
      <c r="AK26" s="62"/>
      <c r="AL26" s="62"/>
    </row>
    <row r="27" spans="1:38" x14ac:dyDescent="0.25">
      <c r="A27" t="s">
        <v>4</v>
      </c>
      <c r="B27">
        <v>320</v>
      </c>
      <c r="C27">
        <v>111380</v>
      </c>
      <c r="D27">
        <v>17800</v>
      </c>
      <c r="E27">
        <v>64962</v>
      </c>
      <c r="F27">
        <v>1341</v>
      </c>
      <c r="G27">
        <v>1341</v>
      </c>
      <c r="H27">
        <v>7181</v>
      </c>
      <c r="J27" t="s">
        <v>4</v>
      </c>
      <c r="K27">
        <f t="shared" ref="K27:Q27" si="28">B27-$B$27</f>
        <v>0</v>
      </c>
      <c r="L27">
        <f t="shared" si="28"/>
        <v>111060</v>
      </c>
      <c r="M27">
        <f t="shared" si="28"/>
        <v>17480</v>
      </c>
      <c r="N27">
        <f t="shared" si="28"/>
        <v>64642</v>
      </c>
      <c r="O27">
        <f t="shared" si="28"/>
        <v>1021</v>
      </c>
      <c r="P27">
        <f t="shared" si="28"/>
        <v>1021</v>
      </c>
      <c r="Q27">
        <f t="shared" si="28"/>
        <v>6861</v>
      </c>
      <c r="S27" t="s">
        <v>4</v>
      </c>
      <c r="T27" t="s">
        <v>18</v>
      </c>
      <c r="U27">
        <f t="shared" ref="U27:Z27" si="29">L27/L27*100</f>
        <v>100</v>
      </c>
      <c r="V27">
        <f t="shared" si="29"/>
        <v>100</v>
      </c>
      <c r="W27">
        <f t="shared" si="29"/>
        <v>100</v>
      </c>
      <c r="X27">
        <f t="shared" si="29"/>
        <v>100</v>
      </c>
      <c r="Y27">
        <f t="shared" si="29"/>
        <v>100</v>
      </c>
      <c r="Z27">
        <f t="shared" si="29"/>
        <v>100</v>
      </c>
      <c r="AB27">
        <v>100</v>
      </c>
      <c r="AD27">
        <v>90.401567091087159</v>
      </c>
      <c r="AE27">
        <v>138.58961802154749</v>
      </c>
      <c r="AH27" s="62"/>
      <c r="AI27" s="62"/>
      <c r="AJ27" s="62"/>
      <c r="AK27" s="62"/>
      <c r="AL27" s="62"/>
    </row>
    <row r="28" spans="1:38" x14ac:dyDescent="0.25">
      <c r="A28" t="s">
        <v>5</v>
      </c>
      <c r="B28">
        <v>160</v>
      </c>
      <c r="C28">
        <v>122784</v>
      </c>
      <c r="D28">
        <v>19092</v>
      </c>
      <c r="E28">
        <v>71613</v>
      </c>
      <c r="F28">
        <v>1361</v>
      </c>
      <c r="G28">
        <v>1296</v>
      </c>
      <c r="H28">
        <v>124</v>
      </c>
      <c r="J28" t="s">
        <v>5</v>
      </c>
      <c r="K28">
        <f t="shared" ref="K28:Q28" si="30">B28-$B$28</f>
        <v>0</v>
      </c>
      <c r="L28">
        <f t="shared" si="30"/>
        <v>122624</v>
      </c>
      <c r="M28">
        <f t="shared" si="30"/>
        <v>18932</v>
      </c>
      <c r="N28">
        <f t="shared" si="30"/>
        <v>71453</v>
      </c>
      <c r="O28">
        <f t="shared" si="30"/>
        <v>1201</v>
      </c>
      <c r="P28">
        <f t="shared" si="30"/>
        <v>1136</v>
      </c>
      <c r="Q28">
        <f t="shared" si="30"/>
        <v>-36</v>
      </c>
      <c r="S28" t="s">
        <v>5</v>
      </c>
      <c r="T28" t="s">
        <v>18</v>
      </c>
      <c r="U28">
        <f t="shared" ref="U28:Z28" si="31">L28/L27*100</f>
        <v>110.41238969926167</v>
      </c>
      <c r="V28">
        <f t="shared" si="31"/>
        <v>108.30663615560641</v>
      </c>
      <c r="W28">
        <f t="shared" si="31"/>
        <v>110.53649330156865</v>
      </c>
      <c r="X28">
        <f t="shared" si="31"/>
        <v>117.62977473065621</v>
      </c>
      <c r="Y28">
        <f t="shared" si="31"/>
        <v>111.26346718903035</v>
      </c>
      <c r="Z28">
        <f t="shared" si="31"/>
        <v>-0.52470485351989504</v>
      </c>
      <c r="AH28" s="62"/>
      <c r="AI28" s="62"/>
      <c r="AJ28" s="62"/>
      <c r="AK28" s="62"/>
      <c r="AL28" s="62"/>
    </row>
    <row r="29" spans="1:38" x14ac:dyDescent="0.25">
      <c r="A29" t="s">
        <v>6</v>
      </c>
      <c r="B29">
        <v>385</v>
      </c>
      <c r="C29">
        <v>112061</v>
      </c>
      <c r="D29">
        <v>17585</v>
      </c>
      <c r="E29">
        <v>65359</v>
      </c>
      <c r="F29">
        <v>1308</v>
      </c>
      <c r="G29">
        <v>1239</v>
      </c>
      <c r="H29">
        <v>7116</v>
      </c>
      <c r="J29" t="s">
        <v>6</v>
      </c>
      <c r="K29">
        <f t="shared" ref="K29:Q29" si="32">B29-$B$29</f>
        <v>0</v>
      </c>
      <c r="L29">
        <f t="shared" si="32"/>
        <v>111676</v>
      </c>
      <c r="M29">
        <f t="shared" si="32"/>
        <v>17200</v>
      </c>
      <c r="N29">
        <f t="shared" si="32"/>
        <v>64974</v>
      </c>
      <c r="O29">
        <f t="shared" si="32"/>
        <v>923</v>
      </c>
      <c r="P29">
        <f t="shared" si="32"/>
        <v>854</v>
      </c>
      <c r="Q29">
        <f t="shared" si="32"/>
        <v>6731</v>
      </c>
      <c r="S29" t="s">
        <v>6</v>
      </c>
      <c r="T29" t="s">
        <v>18</v>
      </c>
      <c r="U29">
        <f t="shared" ref="U29:Z29" si="33">L29/L27*100</f>
        <v>100.55465514136503</v>
      </c>
      <c r="V29">
        <f t="shared" si="33"/>
        <v>98.398169336384441</v>
      </c>
      <c r="W29">
        <f t="shared" si="33"/>
        <v>100.51359797035984</v>
      </c>
      <c r="X29">
        <f t="shared" si="33"/>
        <v>90.401567091087159</v>
      </c>
      <c r="Y29">
        <f t="shared" si="33"/>
        <v>83.643486777668954</v>
      </c>
      <c r="Z29">
        <f t="shared" si="33"/>
        <v>98.105232473400378</v>
      </c>
      <c r="AB29" t="s">
        <v>17</v>
      </c>
      <c r="AH29" s="62"/>
      <c r="AI29" s="62"/>
      <c r="AJ29" s="62"/>
      <c r="AK29" s="62"/>
      <c r="AL29" s="62"/>
    </row>
    <row r="30" spans="1:38" ht="18" x14ac:dyDescent="0.4">
      <c r="A30" t="s">
        <v>23</v>
      </c>
      <c r="B30">
        <v>229</v>
      </c>
      <c r="C30">
        <v>125049</v>
      </c>
      <c r="D30">
        <v>21698</v>
      </c>
      <c r="E30">
        <v>81139</v>
      </c>
      <c r="F30">
        <v>1644</v>
      </c>
      <c r="G30">
        <v>1785</v>
      </c>
      <c r="H30">
        <v>7494</v>
      </c>
      <c r="J30" t="s">
        <v>23</v>
      </c>
      <c r="K30">
        <f t="shared" ref="K30:Q30" si="34">B30-$B$30</f>
        <v>0</v>
      </c>
      <c r="L30">
        <f t="shared" si="34"/>
        <v>124820</v>
      </c>
      <c r="M30">
        <f t="shared" si="34"/>
        <v>21469</v>
      </c>
      <c r="N30">
        <f t="shared" si="34"/>
        <v>80910</v>
      </c>
      <c r="O30">
        <f t="shared" si="34"/>
        <v>1415</v>
      </c>
      <c r="P30">
        <f t="shared" si="34"/>
        <v>1556</v>
      </c>
      <c r="Q30">
        <f t="shared" si="34"/>
        <v>7265</v>
      </c>
      <c r="S30" t="s">
        <v>23</v>
      </c>
      <c r="T30" t="s">
        <v>18</v>
      </c>
      <c r="U30">
        <f t="shared" ref="U30:Z30" si="35">L30/L27*100</f>
        <v>112.38969926166035</v>
      </c>
      <c r="V30">
        <f t="shared" si="35"/>
        <v>122.82036613272311</v>
      </c>
      <c r="W30">
        <f t="shared" si="35"/>
        <v>125.16630054763158</v>
      </c>
      <c r="X30">
        <f t="shared" si="35"/>
        <v>138.58961802154749</v>
      </c>
      <c r="Y30">
        <f t="shared" si="35"/>
        <v>152.39960822722821</v>
      </c>
      <c r="Z30">
        <f t="shared" si="35"/>
        <v>105.88835446727882</v>
      </c>
      <c r="AB30" t="s">
        <v>4</v>
      </c>
      <c r="AC30" t="s">
        <v>5</v>
      </c>
      <c r="AD30" t="s">
        <v>6</v>
      </c>
      <c r="AE30" t="s">
        <v>23</v>
      </c>
      <c r="AF30" t="s">
        <v>8</v>
      </c>
      <c r="AH30" s="62"/>
      <c r="AI30" s="62"/>
      <c r="AJ30" s="62"/>
      <c r="AK30" s="62"/>
      <c r="AL30" s="62"/>
    </row>
    <row r="31" spans="1:38" x14ac:dyDescent="0.25">
      <c r="AB31">
        <v>100</v>
      </c>
      <c r="AC31">
        <v>146.47236821149866</v>
      </c>
      <c r="AD31">
        <v>86.940595636247807</v>
      </c>
      <c r="AE31">
        <v>140.38859691033605</v>
      </c>
      <c r="AF31">
        <v>39.799331103678931</v>
      </c>
      <c r="AH31" s="62"/>
      <c r="AI31" s="62"/>
      <c r="AJ31" s="62"/>
      <c r="AK31" s="62"/>
      <c r="AL31" s="62"/>
    </row>
    <row r="32" spans="1:38" x14ac:dyDescent="0.25">
      <c r="R32" t="s">
        <v>19</v>
      </c>
      <c r="T32" t="s">
        <v>3</v>
      </c>
      <c r="U32" t="s">
        <v>13</v>
      </c>
      <c r="V32" t="s">
        <v>14</v>
      </c>
      <c r="W32" t="s">
        <v>15</v>
      </c>
      <c r="X32" t="s">
        <v>16</v>
      </c>
      <c r="Y32" t="s">
        <v>17</v>
      </c>
      <c r="Z32" t="s">
        <v>12</v>
      </c>
      <c r="AB32">
        <v>100</v>
      </c>
      <c r="AC32">
        <v>92.156527682843461</v>
      </c>
      <c r="AD32">
        <v>62.482911825017084</v>
      </c>
      <c r="AE32">
        <v>81.459330143540669</v>
      </c>
      <c r="AF32">
        <v>39.695830485304171</v>
      </c>
      <c r="AH32" s="62"/>
      <c r="AI32" s="62"/>
      <c r="AJ32" s="62"/>
      <c r="AK32" s="62"/>
      <c r="AL32" s="62"/>
    </row>
    <row r="33" spans="18:38" x14ac:dyDescent="0.25">
      <c r="S33" t="s">
        <v>4</v>
      </c>
      <c r="T33" t="s">
        <v>18</v>
      </c>
      <c r="U33">
        <f t="shared" ref="U33:Z37" si="36">AVERAGE(U3,U11,U19,U27)</f>
        <v>100</v>
      </c>
      <c r="V33">
        <f t="shared" si="36"/>
        <v>100</v>
      </c>
      <c r="W33">
        <f t="shared" si="36"/>
        <v>100</v>
      </c>
      <c r="X33">
        <f t="shared" si="36"/>
        <v>100</v>
      </c>
      <c r="Y33">
        <f t="shared" si="36"/>
        <v>100</v>
      </c>
      <c r="Z33">
        <f t="shared" si="36"/>
        <v>100</v>
      </c>
      <c r="AB33">
        <v>100</v>
      </c>
      <c r="AC33">
        <v>111.26346718903035</v>
      </c>
      <c r="AD33">
        <v>138.79479408094136</v>
      </c>
      <c r="AE33">
        <v>197.62881083972189</v>
      </c>
      <c r="AF33">
        <v>80.353004100552681</v>
      </c>
      <c r="AH33" s="62"/>
      <c r="AI33" s="62"/>
      <c r="AJ33" s="62"/>
      <c r="AK33" s="62"/>
      <c r="AL33" s="62"/>
    </row>
    <row r="34" spans="18:38" x14ac:dyDescent="0.25">
      <c r="S34" t="s">
        <v>5</v>
      </c>
      <c r="T34" t="s">
        <v>18</v>
      </c>
      <c r="U34">
        <f t="shared" si="36"/>
        <v>104.68297107360787</v>
      </c>
      <c r="V34">
        <f t="shared" si="36"/>
        <v>98.990151387998267</v>
      </c>
      <c r="W34">
        <f t="shared" si="36"/>
        <v>101.89647369340481</v>
      </c>
      <c r="X34">
        <f t="shared" si="36"/>
        <v>92.30299615853157</v>
      </c>
      <c r="Y34">
        <f t="shared" si="36"/>
        <v>116.63078769445748</v>
      </c>
      <c r="Z34">
        <f t="shared" si="36"/>
        <v>-0.15518911724613144</v>
      </c>
      <c r="AB34">
        <v>100</v>
      </c>
      <c r="AD34">
        <v>83.643486777668954</v>
      </c>
      <c r="AE34">
        <v>152.39960822722821</v>
      </c>
      <c r="AH34" s="62"/>
      <c r="AI34" s="62"/>
      <c r="AJ34" s="62"/>
      <c r="AK34" s="62"/>
      <c r="AL34" s="62"/>
    </row>
    <row r="35" spans="18:38" x14ac:dyDescent="0.25">
      <c r="S35" t="s">
        <v>6</v>
      </c>
      <c r="T35" t="s">
        <v>18</v>
      </c>
      <c r="U35">
        <f t="shared" si="36"/>
        <v>96.334549639443424</v>
      </c>
      <c r="V35">
        <f t="shared" si="36"/>
        <v>85.59017594762787</v>
      </c>
      <c r="W35">
        <f t="shared" si="36"/>
        <v>91.072087765884532</v>
      </c>
      <c r="X35">
        <f t="shared" si="36"/>
        <v>79.853365823843504</v>
      </c>
      <c r="Y35">
        <f t="shared" si="36"/>
        <v>92.965447079968797</v>
      </c>
      <c r="Z35">
        <f t="shared" si="36"/>
        <v>89.339187337025777</v>
      </c>
      <c r="AH35" s="62"/>
      <c r="AI35" s="62"/>
      <c r="AJ35" s="62"/>
      <c r="AK35" s="62"/>
      <c r="AL35" s="62"/>
    </row>
    <row r="36" spans="18:38" ht="18" x14ac:dyDescent="0.4">
      <c r="S36" t="s">
        <v>23</v>
      </c>
      <c r="T36" t="s">
        <v>18</v>
      </c>
      <c r="U36">
        <f t="shared" si="36"/>
        <v>108.4975125240577</v>
      </c>
      <c r="V36">
        <f t="shared" si="36"/>
        <v>110.68629500271611</v>
      </c>
      <c r="W36">
        <f t="shared" si="36"/>
        <v>115.84642595702036</v>
      </c>
      <c r="X36">
        <f t="shared" si="36"/>
        <v>112.33400780611223</v>
      </c>
      <c r="Y36">
        <f t="shared" si="36"/>
        <v>142.96908653020671</v>
      </c>
      <c r="Z36">
        <f t="shared" si="36"/>
        <v>98.321319426770287</v>
      </c>
      <c r="AB36" t="s">
        <v>12</v>
      </c>
      <c r="AH36" s="62"/>
      <c r="AI36" s="62"/>
      <c r="AJ36" s="62"/>
      <c r="AK36" s="62"/>
      <c r="AL36" s="62"/>
    </row>
    <row r="37" spans="18:38" ht="18" x14ac:dyDescent="0.4">
      <c r="S37" t="s">
        <v>8</v>
      </c>
      <c r="T37" t="s">
        <v>18</v>
      </c>
      <c r="U37">
        <f t="shared" si="36"/>
        <v>90.27230429119804</v>
      </c>
      <c r="V37">
        <f t="shared" si="36"/>
        <v>83.242348148581868</v>
      </c>
      <c r="W37">
        <f t="shared" si="36"/>
        <v>91.388353359978069</v>
      </c>
      <c r="X37">
        <f t="shared" si="36"/>
        <v>87.563993874270423</v>
      </c>
      <c r="Y37">
        <f t="shared" si="36"/>
        <v>53.28272189651193</v>
      </c>
      <c r="Z37">
        <f t="shared" si="36"/>
        <v>93.873594316443544</v>
      </c>
      <c r="AB37" t="s">
        <v>4</v>
      </c>
      <c r="AC37" t="s">
        <v>5</v>
      </c>
      <c r="AD37" t="s">
        <v>6</v>
      </c>
      <c r="AE37" t="s">
        <v>23</v>
      </c>
      <c r="AF37" t="s">
        <v>8</v>
      </c>
      <c r="AH37" s="62"/>
      <c r="AI37" s="62"/>
      <c r="AJ37" s="62"/>
      <c r="AK37" s="62"/>
      <c r="AL37" s="62"/>
    </row>
    <row r="38" spans="18:38" x14ac:dyDescent="0.25">
      <c r="AB38">
        <v>100</v>
      </c>
      <c r="AC38">
        <v>2.15368711233632E-3</v>
      </c>
      <c r="AD38">
        <v>89.163766343711785</v>
      </c>
      <c r="AE38">
        <v>96.271282099520278</v>
      </c>
      <c r="AF38">
        <v>99.300159909698067</v>
      </c>
      <c r="AH38" s="62"/>
      <c r="AI38" s="62"/>
      <c r="AJ38" s="62"/>
      <c r="AK38" s="62"/>
      <c r="AL38" s="62"/>
    </row>
    <row r="39" spans="18:38" x14ac:dyDescent="0.25">
      <c r="R39" t="s">
        <v>20</v>
      </c>
      <c r="T39" t="s">
        <v>3</v>
      </c>
      <c r="U39" t="s">
        <v>13</v>
      </c>
      <c r="V39" t="s">
        <v>14</v>
      </c>
      <c r="W39" t="s">
        <v>15</v>
      </c>
      <c r="X39" t="s">
        <v>16</v>
      </c>
      <c r="Y39" t="s">
        <v>17</v>
      </c>
      <c r="Z39" t="s">
        <v>12</v>
      </c>
      <c r="AB39">
        <v>100</v>
      </c>
      <c r="AC39">
        <v>2.2575486783933778E-2</v>
      </c>
      <c r="AD39">
        <v>86.046572033403038</v>
      </c>
      <c r="AE39">
        <v>101.22858738425175</v>
      </c>
      <c r="AF39">
        <v>97.984389407654646</v>
      </c>
    </row>
    <row r="40" spans="18:38" x14ac:dyDescent="0.25">
      <c r="S40" t="s">
        <v>4</v>
      </c>
      <c r="T40" t="s">
        <v>18</v>
      </c>
      <c r="U40">
        <f t="shared" ref="U40:Z43" si="37">STDEV(U11,U19,U27,U33)</f>
        <v>0</v>
      </c>
      <c r="V40">
        <f t="shared" si="37"/>
        <v>0</v>
      </c>
      <c r="W40">
        <f t="shared" si="37"/>
        <v>0</v>
      </c>
      <c r="X40">
        <f t="shared" si="37"/>
        <v>0</v>
      </c>
      <c r="Y40">
        <f t="shared" si="37"/>
        <v>0</v>
      </c>
      <c r="Z40">
        <f t="shared" si="37"/>
        <v>0</v>
      </c>
      <c r="AB40">
        <v>100</v>
      </c>
      <c r="AC40">
        <v>-0.12078078936090075</v>
      </c>
      <c r="AD40">
        <v>98.105232473400378</v>
      </c>
      <c r="AE40">
        <v>105.88835446727882</v>
      </c>
      <c r="AF40">
        <v>93.873594316443544</v>
      </c>
    </row>
    <row r="41" spans="18:38" x14ac:dyDescent="0.25">
      <c r="S41" t="s">
        <v>5</v>
      </c>
      <c r="T41" t="s">
        <v>18</v>
      </c>
      <c r="U41">
        <f t="shared" si="37"/>
        <v>6.2141935976678315</v>
      </c>
      <c r="V41">
        <f t="shared" si="37"/>
        <v>9.2190382140989655</v>
      </c>
      <c r="W41">
        <f t="shared" si="37"/>
        <v>6.2265742394966779</v>
      </c>
      <c r="X41">
        <f t="shared" si="37"/>
        <v>21.360801358766231</v>
      </c>
      <c r="Y41">
        <f t="shared" si="37"/>
        <v>12.863855499144059</v>
      </c>
      <c r="Z41">
        <f t="shared" si="37"/>
        <v>0.2331929653791171</v>
      </c>
      <c r="AB41">
        <v>100</v>
      </c>
      <c r="AC41">
        <v>-0.52470485351989504</v>
      </c>
      <c r="AD41">
        <v>89.339187337025777</v>
      </c>
      <c r="AE41">
        <v>98.321319426770287</v>
      </c>
    </row>
    <row r="42" spans="18:38" x14ac:dyDescent="0.25">
      <c r="S42" t="s">
        <v>6</v>
      </c>
      <c r="T42" t="s">
        <v>18</v>
      </c>
      <c r="U42">
        <f t="shared" si="37"/>
        <v>2.27919055270171</v>
      </c>
      <c r="V42">
        <f t="shared" si="37"/>
        <v>8.1404761015286642</v>
      </c>
      <c r="W42">
        <f t="shared" si="37"/>
        <v>5.3698785124819084</v>
      </c>
      <c r="X42">
        <f t="shared" si="37"/>
        <v>6.8091730328935602</v>
      </c>
      <c r="Y42">
        <f t="shared" si="37"/>
        <v>32.183527035078349</v>
      </c>
      <c r="Z42">
        <f t="shared" si="37"/>
        <v>5.1864699292104346</v>
      </c>
    </row>
    <row r="43" spans="18:38" ht="18" x14ac:dyDescent="0.4">
      <c r="S43" t="s">
        <v>23</v>
      </c>
      <c r="T43" t="s">
        <v>18</v>
      </c>
      <c r="U43">
        <f t="shared" si="37"/>
        <v>2.9936851102743587</v>
      </c>
      <c r="V43">
        <f t="shared" si="37"/>
        <v>8.9253358616711456</v>
      </c>
      <c r="W43">
        <f t="shared" si="37"/>
        <v>5.5056135098805479</v>
      </c>
      <c r="X43">
        <f t="shared" si="37"/>
        <v>15.149295679910601</v>
      </c>
      <c r="Y43">
        <f t="shared" si="37"/>
        <v>47.813546198218958</v>
      </c>
      <c r="Z43">
        <f t="shared" si="37"/>
        <v>4.1702444493178366</v>
      </c>
    </row>
    <row r="44" spans="18:38" x14ac:dyDescent="0.25">
      <c r="S44" t="s">
        <v>8</v>
      </c>
      <c r="T44" t="s">
        <v>18</v>
      </c>
      <c r="U44">
        <f t="shared" ref="U44:Z44" si="38">STDEV(U15,U23,U37)</f>
        <v>2.3286006011491462</v>
      </c>
      <c r="V44">
        <f t="shared" si="38"/>
        <v>0.92197797220428435</v>
      </c>
      <c r="W44">
        <f t="shared" si="38"/>
        <v>2.3389915343170866</v>
      </c>
      <c r="X44">
        <f t="shared" si="38"/>
        <v>2.2307072894754043</v>
      </c>
      <c r="Y44">
        <f t="shared" si="38"/>
        <v>20.697864476022669</v>
      </c>
      <c r="Z44">
        <f t="shared" si="38"/>
        <v>2.83070964111671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"/>
  <sheetViews>
    <sheetView workbookViewId="0">
      <selection activeCell="K21" sqref="K21"/>
    </sheetView>
  </sheetViews>
  <sheetFormatPr defaultColWidth="8.85546875" defaultRowHeight="15" x14ac:dyDescent="0.25"/>
  <sheetData>
    <row r="2" spans="2:2" x14ac:dyDescent="0.25">
      <c r="B2" t="s"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44"/>
  <sheetViews>
    <sheetView tabSelected="1" topLeftCell="A10" workbookViewId="0">
      <selection activeCell="I37" sqref="I37"/>
    </sheetView>
  </sheetViews>
  <sheetFormatPr defaultColWidth="8.85546875" defaultRowHeight="15" x14ac:dyDescent="0.25"/>
  <cols>
    <col min="1" max="1" width="30" bestFit="1" customWidth="1"/>
    <col min="3" max="3" width="11.42578125" bestFit="1" customWidth="1"/>
  </cols>
  <sheetData>
    <row r="1" spans="1:26" x14ac:dyDescent="0.25">
      <c r="A1" t="s">
        <v>2</v>
      </c>
    </row>
    <row r="2" spans="1:26" x14ac:dyDescent="0.25">
      <c r="B2" t="s">
        <v>3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  <c r="H2" t="s">
        <v>12</v>
      </c>
      <c r="K2" t="s">
        <v>3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2</v>
      </c>
      <c r="T2" t="s">
        <v>3</v>
      </c>
      <c r="U2" t="s">
        <v>13</v>
      </c>
      <c r="V2" t="s">
        <v>14</v>
      </c>
      <c r="W2" t="s">
        <v>15</v>
      </c>
      <c r="X2" t="s">
        <v>16</v>
      </c>
      <c r="Y2" t="s">
        <v>17</v>
      </c>
      <c r="Z2" t="s">
        <v>12</v>
      </c>
    </row>
    <row r="3" spans="1:26" x14ac:dyDescent="0.25">
      <c r="A3" t="s">
        <v>4</v>
      </c>
      <c r="B3">
        <v>52.1</v>
      </c>
      <c r="C3">
        <v>93059</v>
      </c>
      <c r="D3">
        <v>16748</v>
      </c>
      <c r="E3">
        <v>55446</v>
      </c>
      <c r="F3">
        <v>1035</v>
      </c>
      <c r="G3">
        <v>680</v>
      </c>
      <c r="H3">
        <v>4688</v>
      </c>
      <c r="J3" t="s">
        <v>4</v>
      </c>
      <c r="K3">
        <f t="shared" ref="K3:P3" si="0">B3-$B$3</f>
        <v>0</v>
      </c>
      <c r="L3">
        <f t="shared" si="0"/>
        <v>93006.9</v>
      </c>
      <c r="M3">
        <f t="shared" si="0"/>
        <v>16695.900000000001</v>
      </c>
      <c r="N3">
        <f t="shared" si="0"/>
        <v>55393.9</v>
      </c>
      <c r="O3">
        <f t="shared" si="0"/>
        <v>982.9</v>
      </c>
      <c r="P3">
        <f t="shared" si="0"/>
        <v>627.9</v>
      </c>
      <c r="Q3">
        <v>4643.2</v>
      </c>
      <c r="S3" t="s">
        <v>4</v>
      </c>
      <c r="T3" t="s">
        <v>18</v>
      </c>
      <c r="U3">
        <f t="shared" ref="U3:Z3" si="1">L3/L3*100</f>
        <v>100</v>
      </c>
      <c r="V3">
        <f t="shared" si="1"/>
        <v>100</v>
      </c>
      <c r="W3">
        <f t="shared" si="1"/>
        <v>100</v>
      </c>
      <c r="X3">
        <f t="shared" si="1"/>
        <v>100</v>
      </c>
      <c r="Y3">
        <f t="shared" si="1"/>
        <v>100</v>
      </c>
      <c r="Z3">
        <f t="shared" si="1"/>
        <v>100</v>
      </c>
    </row>
    <row r="4" spans="1:26" x14ac:dyDescent="0.25">
      <c r="A4" t="s">
        <v>5</v>
      </c>
      <c r="B4">
        <v>51.3</v>
      </c>
      <c r="C4">
        <v>98304</v>
      </c>
      <c r="D4">
        <v>16546</v>
      </c>
      <c r="E4">
        <v>53619</v>
      </c>
      <c r="F4">
        <v>878</v>
      </c>
      <c r="G4">
        <v>971</v>
      </c>
      <c r="H4">
        <v>42.1</v>
      </c>
      <c r="J4" t="s">
        <v>5</v>
      </c>
      <c r="K4">
        <f t="shared" ref="K4:P4" si="2">B4-$B$4</f>
        <v>0</v>
      </c>
      <c r="L4">
        <f t="shared" si="2"/>
        <v>98252.7</v>
      </c>
      <c r="M4">
        <f t="shared" si="2"/>
        <v>16494.7</v>
      </c>
      <c r="N4">
        <f t="shared" si="2"/>
        <v>53567.7</v>
      </c>
      <c r="O4">
        <f t="shared" si="2"/>
        <v>826.7</v>
      </c>
      <c r="P4">
        <f t="shared" si="2"/>
        <v>919.7</v>
      </c>
      <c r="Q4">
        <v>0.1</v>
      </c>
      <c r="S4" t="s">
        <v>5</v>
      </c>
      <c r="T4" t="s">
        <v>18</v>
      </c>
      <c r="U4">
        <f t="shared" ref="U4:Z4" si="3">L4/L3*100</f>
        <v>105.64022669285829</v>
      </c>
      <c r="V4">
        <f t="shared" si="3"/>
        <v>98.794913721332776</v>
      </c>
      <c r="W4">
        <f t="shared" si="3"/>
        <v>96.703247108436116</v>
      </c>
      <c r="X4">
        <f t="shared" si="3"/>
        <v>84.108251093702307</v>
      </c>
      <c r="Y4">
        <f t="shared" si="3"/>
        <v>146.47236821149866</v>
      </c>
      <c r="Z4">
        <f t="shared" si="3"/>
        <v>2.15368711233632E-3</v>
      </c>
    </row>
    <row r="5" spans="1:26" x14ac:dyDescent="0.25">
      <c r="A5" t="s">
        <v>6</v>
      </c>
      <c r="B5">
        <v>52.1</v>
      </c>
      <c r="C5">
        <v>86499</v>
      </c>
      <c r="D5">
        <v>13657</v>
      </c>
      <c r="E5">
        <v>47180</v>
      </c>
      <c r="F5">
        <v>789</v>
      </c>
      <c r="G5">
        <v>598</v>
      </c>
      <c r="H5">
        <v>3941</v>
      </c>
      <c r="J5" t="s">
        <v>6</v>
      </c>
      <c r="K5">
        <f t="shared" ref="K5:P5" si="4">B5-$B$5</f>
        <v>0</v>
      </c>
      <c r="L5">
        <f t="shared" si="4"/>
        <v>86446.9</v>
      </c>
      <c r="M5">
        <f t="shared" si="4"/>
        <v>13604.9</v>
      </c>
      <c r="N5">
        <f t="shared" si="4"/>
        <v>47127.9</v>
      </c>
      <c r="O5">
        <f t="shared" si="4"/>
        <v>736.9</v>
      </c>
      <c r="P5">
        <f t="shared" si="4"/>
        <v>545.9</v>
      </c>
      <c r="Q5">
        <v>3902.2</v>
      </c>
      <c r="S5" t="s">
        <v>6</v>
      </c>
      <c r="T5" t="s">
        <v>18</v>
      </c>
      <c r="U5">
        <f t="shared" ref="U5:Z5" si="5">L5/L3*100</f>
        <v>92.946759864053092</v>
      </c>
      <c r="V5">
        <f t="shared" si="5"/>
        <v>81.486472726837121</v>
      </c>
      <c r="W5">
        <f t="shared" si="5"/>
        <v>85.077779322271951</v>
      </c>
      <c r="X5">
        <f t="shared" si="5"/>
        <v>74.972021568826946</v>
      </c>
      <c r="Y5">
        <f t="shared" si="5"/>
        <v>86.940595636247807</v>
      </c>
      <c r="Z5">
        <f t="shared" si="5"/>
        <v>84.041178497587865</v>
      </c>
    </row>
    <row r="6" spans="1:26" ht="18" x14ac:dyDescent="0.4">
      <c r="A6" t="s">
        <v>7</v>
      </c>
      <c r="B6">
        <v>51.5</v>
      </c>
      <c r="C6">
        <v>99813</v>
      </c>
      <c r="D6">
        <v>17964</v>
      </c>
      <c r="E6">
        <v>59651</v>
      </c>
      <c r="F6">
        <v>1004</v>
      </c>
      <c r="G6">
        <v>933</v>
      </c>
      <c r="H6">
        <v>4214</v>
      </c>
      <c r="J6" t="s">
        <v>22</v>
      </c>
      <c r="K6">
        <f t="shared" ref="K6:P6" si="6">B6-$B$6</f>
        <v>0</v>
      </c>
      <c r="L6">
        <f t="shared" si="6"/>
        <v>99761.5</v>
      </c>
      <c r="M6">
        <f t="shared" si="6"/>
        <v>17912.5</v>
      </c>
      <c r="N6">
        <f t="shared" si="6"/>
        <v>59599.5</v>
      </c>
      <c r="O6">
        <f t="shared" si="6"/>
        <v>952.5</v>
      </c>
      <c r="P6">
        <f t="shared" si="6"/>
        <v>881.5</v>
      </c>
      <c r="Q6">
        <v>4174.1000000000004</v>
      </c>
      <c r="S6" t="s">
        <v>22</v>
      </c>
      <c r="T6" t="s">
        <v>18</v>
      </c>
      <c r="U6">
        <f t="shared" ref="U6:Z6" si="7">L6/L3*100</f>
        <v>107.26247192412606</v>
      </c>
      <c r="V6">
        <f t="shared" si="7"/>
        <v>107.28681891961497</v>
      </c>
      <c r="W6">
        <f t="shared" si="7"/>
        <v>107.5921717012162</v>
      </c>
      <c r="X6">
        <f t="shared" si="7"/>
        <v>96.907111608505446</v>
      </c>
      <c r="Y6">
        <f t="shared" si="7"/>
        <v>140.38859691033605</v>
      </c>
      <c r="Z6">
        <f t="shared" si="7"/>
        <v>89.897053756030331</v>
      </c>
    </row>
    <row r="7" spans="1:26" x14ac:dyDescent="0.25">
      <c r="A7" t="s">
        <v>8</v>
      </c>
      <c r="B7">
        <v>55.1</v>
      </c>
      <c r="C7">
        <v>80892</v>
      </c>
      <c r="D7">
        <v>14122</v>
      </c>
      <c r="E7">
        <v>46467</v>
      </c>
      <c r="F7">
        <v>854</v>
      </c>
      <c r="G7">
        <v>305</v>
      </c>
      <c r="H7">
        <v>3953</v>
      </c>
      <c r="J7" t="s">
        <v>8</v>
      </c>
      <c r="K7">
        <f t="shared" ref="K7:P7" si="8">B7-$B$7</f>
        <v>0</v>
      </c>
      <c r="L7">
        <f t="shared" si="8"/>
        <v>80836.899999999994</v>
      </c>
      <c r="M7">
        <f t="shared" si="8"/>
        <v>14066.9</v>
      </c>
      <c r="N7">
        <f t="shared" si="8"/>
        <v>46411.9</v>
      </c>
      <c r="O7">
        <f t="shared" si="8"/>
        <v>798.9</v>
      </c>
      <c r="P7">
        <f t="shared" si="8"/>
        <v>249.9</v>
      </c>
      <c r="Q7">
        <v>3915.9</v>
      </c>
      <c r="S7" t="s">
        <v>8</v>
      </c>
      <c r="T7" t="s">
        <v>18</v>
      </c>
      <c r="U7">
        <f t="shared" ref="U7:Z7" si="9">L7/L3*100</f>
        <v>86.914949320964368</v>
      </c>
      <c r="V7">
        <f t="shared" si="9"/>
        <v>84.25361915200736</v>
      </c>
      <c r="W7">
        <f t="shared" si="9"/>
        <v>83.785218227999835</v>
      </c>
      <c r="X7">
        <f t="shared" si="9"/>
        <v>81.279886051480304</v>
      </c>
      <c r="Y7">
        <f t="shared" si="9"/>
        <v>39.799331103678931</v>
      </c>
      <c r="Z7">
        <f t="shared" si="9"/>
        <v>84.336233631977947</v>
      </c>
    </row>
    <row r="9" spans="1:26" x14ac:dyDescent="0.25">
      <c r="A9" t="s">
        <v>9</v>
      </c>
    </row>
    <row r="10" spans="1:26" x14ac:dyDescent="0.25">
      <c r="B10" t="s">
        <v>3</v>
      </c>
      <c r="C10" t="s">
        <v>13</v>
      </c>
      <c r="D10" t="s">
        <v>14</v>
      </c>
      <c r="E10" t="s">
        <v>15</v>
      </c>
      <c r="F10" t="s">
        <v>16</v>
      </c>
      <c r="G10" t="s">
        <v>17</v>
      </c>
      <c r="H10" t="s">
        <v>12</v>
      </c>
      <c r="K10" t="s">
        <v>3</v>
      </c>
      <c r="L10" t="s">
        <v>13</v>
      </c>
      <c r="M10" t="s">
        <v>14</v>
      </c>
      <c r="N10" t="s">
        <v>15</v>
      </c>
      <c r="O10" t="s">
        <v>16</v>
      </c>
      <c r="P10" t="s">
        <v>17</v>
      </c>
      <c r="Q10" t="s">
        <v>12</v>
      </c>
      <c r="T10" t="s">
        <v>3</v>
      </c>
      <c r="U10" t="s">
        <v>13</v>
      </c>
      <c r="V10" t="s">
        <v>14</v>
      </c>
      <c r="W10" t="s">
        <v>15</v>
      </c>
      <c r="X10" t="s">
        <v>16</v>
      </c>
      <c r="Y10" t="s">
        <v>17</v>
      </c>
      <c r="Z10" t="s">
        <v>12</v>
      </c>
    </row>
    <row r="11" spans="1:26" x14ac:dyDescent="0.25">
      <c r="A11" t="s">
        <v>4</v>
      </c>
      <c r="B11">
        <v>61.6</v>
      </c>
      <c r="C11">
        <v>93279</v>
      </c>
      <c r="D11">
        <v>16889</v>
      </c>
      <c r="E11">
        <v>52296</v>
      </c>
      <c r="F11">
        <v>822</v>
      </c>
      <c r="G11">
        <v>1232</v>
      </c>
      <c r="H11">
        <v>5361</v>
      </c>
      <c r="J11" t="s">
        <v>4</v>
      </c>
      <c r="K11">
        <f t="shared" ref="K11:P11" si="10">B11-$B$11</f>
        <v>0</v>
      </c>
      <c r="L11">
        <f t="shared" si="10"/>
        <v>93217.4</v>
      </c>
      <c r="M11">
        <f t="shared" si="10"/>
        <v>16827.400000000001</v>
      </c>
      <c r="N11">
        <f t="shared" si="10"/>
        <v>52234.400000000001</v>
      </c>
      <c r="O11">
        <f t="shared" si="10"/>
        <v>760.4</v>
      </c>
      <c r="P11">
        <f t="shared" si="10"/>
        <v>1170.4000000000001</v>
      </c>
      <c r="Q11">
        <v>5315.5</v>
      </c>
      <c r="S11" t="s">
        <v>4</v>
      </c>
      <c r="T11" t="s">
        <v>18</v>
      </c>
      <c r="U11">
        <f t="shared" ref="U11:Z11" si="11">L11/L11*100</f>
        <v>100</v>
      </c>
      <c r="V11">
        <f t="shared" si="11"/>
        <v>100</v>
      </c>
      <c r="W11">
        <f t="shared" si="11"/>
        <v>100</v>
      </c>
      <c r="X11">
        <f t="shared" si="11"/>
        <v>100</v>
      </c>
      <c r="Y11">
        <f t="shared" si="11"/>
        <v>100</v>
      </c>
      <c r="Z11">
        <f t="shared" si="11"/>
        <v>100</v>
      </c>
    </row>
    <row r="12" spans="1:26" x14ac:dyDescent="0.25">
      <c r="A12" t="s">
        <v>5</v>
      </c>
      <c r="B12">
        <v>93.4</v>
      </c>
      <c r="C12">
        <v>91443</v>
      </c>
      <c r="D12">
        <v>15216</v>
      </c>
      <c r="E12">
        <v>51518</v>
      </c>
      <c r="F12">
        <v>665</v>
      </c>
      <c r="G12">
        <v>1172</v>
      </c>
      <c r="H12">
        <v>45.7</v>
      </c>
      <c r="J12" t="s">
        <v>5</v>
      </c>
      <c r="K12">
        <f t="shared" ref="K12:P12" si="12">B12-$B$12</f>
        <v>0</v>
      </c>
      <c r="L12">
        <f t="shared" si="12"/>
        <v>91349.6</v>
      </c>
      <c r="M12">
        <f t="shared" si="12"/>
        <v>15122.6</v>
      </c>
      <c r="N12">
        <f t="shared" si="12"/>
        <v>51424.6</v>
      </c>
      <c r="O12">
        <f t="shared" si="12"/>
        <v>571.6</v>
      </c>
      <c r="P12">
        <f t="shared" si="12"/>
        <v>1078.5999999999999</v>
      </c>
      <c r="Q12">
        <v>1.2</v>
      </c>
      <c r="S12" t="s">
        <v>5</v>
      </c>
      <c r="T12" t="s">
        <v>18</v>
      </c>
      <c r="U12">
        <f t="shared" ref="U12:Z12" si="13">L12/L11*100</f>
        <v>97.996296828703663</v>
      </c>
      <c r="V12">
        <f t="shared" si="13"/>
        <v>89.868904287055628</v>
      </c>
      <c r="W12">
        <f t="shared" si="13"/>
        <v>98.449680670209659</v>
      </c>
      <c r="X12">
        <f t="shared" si="13"/>
        <v>75.170962651236195</v>
      </c>
      <c r="Y12">
        <f t="shared" si="13"/>
        <v>92.156527682843461</v>
      </c>
      <c r="Z12">
        <f t="shared" si="13"/>
        <v>2.2575486783933778E-2</v>
      </c>
    </row>
    <row r="13" spans="1:26" x14ac:dyDescent="0.25">
      <c r="A13" t="s">
        <v>6</v>
      </c>
      <c r="B13">
        <v>94.7</v>
      </c>
      <c r="C13">
        <v>89867</v>
      </c>
      <c r="D13">
        <v>13641</v>
      </c>
      <c r="E13">
        <v>46530</v>
      </c>
      <c r="F13">
        <v>703</v>
      </c>
      <c r="G13">
        <v>826</v>
      </c>
      <c r="H13">
        <v>4818</v>
      </c>
      <c r="J13" t="s">
        <v>6</v>
      </c>
      <c r="K13">
        <f t="shared" ref="K13:P13" si="14">B13-$B$13</f>
        <v>0</v>
      </c>
      <c r="L13">
        <f t="shared" si="14"/>
        <v>89772.3</v>
      </c>
      <c r="M13">
        <f t="shared" si="14"/>
        <v>13546.3</v>
      </c>
      <c r="N13">
        <f t="shared" si="14"/>
        <v>46435.3</v>
      </c>
      <c r="O13">
        <f t="shared" si="14"/>
        <v>608.29999999999995</v>
      </c>
      <c r="P13">
        <f t="shared" si="14"/>
        <v>731.3</v>
      </c>
      <c r="Q13">
        <v>4739.5</v>
      </c>
      <c r="S13" t="s">
        <v>6</v>
      </c>
      <c r="T13" t="s">
        <v>18</v>
      </c>
      <c r="U13">
        <f t="shared" ref="U13:Z13" si="15">L13/L11*100</f>
        <v>96.304230755202369</v>
      </c>
      <c r="V13">
        <f t="shared" si="15"/>
        <v>80.501444073356538</v>
      </c>
      <c r="W13">
        <f t="shared" si="15"/>
        <v>88.897929333925546</v>
      </c>
      <c r="X13">
        <f t="shared" si="15"/>
        <v>79.997369805365594</v>
      </c>
      <c r="Y13">
        <f t="shared" si="15"/>
        <v>62.482911825017084</v>
      </c>
      <c r="Z13">
        <f t="shared" si="15"/>
        <v>89.163766343711785</v>
      </c>
    </row>
    <row r="14" spans="1:26" ht="18" x14ac:dyDescent="0.4">
      <c r="A14" t="s">
        <v>7</v>
      </c>
      <c r="B14">
        <v>61.6</v>
      </c>
      <c r="C14">
        <v>98030</v>
      </c>
      <c r="D14">
        <v>17058</v>
      </c>
      <c r="E14">
        <v>58621</v>
      </c>
      <c r="F14">
        <v>874</v>
      </c>
      <c r="G14">
        <v>1015</v>
      </c>
      <c r="H14">
        <v>5165</v>
      </c>
      <c r="J14" t="s">
        <v>22</v>
      </c>
      <c r="K14">
        <f t="shared" ref="K14:P14" si="16">B14-$B$14</f>
        <v>0</v>
      </c>
      <c r="L14">
        <f t="shared" si="16"/>
        <v>97968.4</v>
      </c>
      <c r="M14">
        <f t="shared" si="16"/>
        <v>16996.400000000001</v>
      </c>
      <c r="N14">
        <f t="shared" si="16"/>
        <v>58559.4</v>
      </c>
      <c r="O14">
        <f t="shared" si="16"/>
        <v>812.4</v>
      </c>
      <c r="P14">
        <f t="shared" si="16"/>
        <v>953.4</v>
      </c>
      <c r="Q14">
        <v>5117.3</v>
      </c>
      <c r="S14" t="s">
        <v>22</v>
      </c>
      <c r="T14" t="s">
        <v>18</v>
      </c>
      <c r="U14">
        <f t="shared" ref="U14:Z14" si="17">L14/L11*100</f>
        <v>105.0966879573985</v>
      </c>
      <c r="V14">
        <f t="shared" si="17"/>
        <v>101.00431439200352</v>
      </c>
      <c r="W14">
        <f t="shared" si="17"/>
        <v>112.10887844026158</v>
      </c>
      <c r="X14">
        <f t="shared" si="17"/>
        <v>106.83850604944767</v>
      </c>
      <c r="Y14">
        <f t="shared" si="17"/>
        <v>81.459330143540669</v>
      </c>
      <c r="Z14">
        <f t="shared" si="17"/>
        <v>96.271282099520278</v>
      </c>
    </row>
    <row r="15" spans="1:26" x14ac:dyDescent="0.25">
      <c r="A15" t="s">
        <v>8</v>
      </c>
      <c r="B15">
        <v>88.4</v>
      </c>
      <c r="C15">
        <v>83829</v>
      </c>
      <c r="D15">
        <v>14158</v>
      </c>
      <c r="E15">
        <v>49388</v>
      </c>
      <c r="F15">
        <v>788</v>
      </c>
      <c r="G15">
        <v>553</v>
      </c>
      <c r="H15">
        <v>5347</v>
      </c>
      <c r="J15" t="s">
        <v>8</v>
      </c>
      <c r="K15">
        <f t="shared" ref="K15:P15" si="18">B15-$B$15</f>
        <v>0</v>
      </c>
      <c r="L15">
        <f t="shared" si="18"/>
        <v>83740.600000000006</v>
      </c>
      <c r="M15">
        <f t="shared" si="18"/>
        <v>14069.6</v>
      </c>
      <c r="N15">
        <f t="shared" si="18"/>
        <v>49299.6</v>
      </c>
      <c r="O15">
        <f t="shared" si="18"/>
        <v>699.6</v>
      </c>
      <c r="P15">
        <f t="shared" si="18"/>
        <v>464.6</v>
      </c>
      <c r="Q15">
        <v>5278.3</v>
      </c>
      <c r="S15" t="s">
        <v>8</v>
      </c>
      <c r="T15" t="s">
        <v>18</v>
      </c>
      <c r="U15">
        <f t="shared" ref="U15:Z15" si="19">L15/L11*100</f>
        <v>89.833657664770755</v>
      </c>
      <c r="V15">
        <f t="shared" si="19"/>
        <v>83.611253075341409</v>
      </c>
      <c r="W15">
        <f t="shared" si="19"/>
        <v>94.381480403718626</v>
      </c>
      <c r="X15">
        <f t="shared" si="19"/>
        <v>92.004208311415042</v>
      </c>
      <c r="Y15">
        <f t="shared" si="19"/>
        <v>39.695830485304171</v>
      </c>
      <c r="Z15">
        <f t="shared" si="19"/>
        <v>99.300159909698067</v>
      </c>
    </row>
    <row r="17" spans="1:26" x14ac:dyDescent="0.25">
      <c r="A17" t="s">
        <v>10</v>
      </c>
    </row>
    <row r="18" spans="1:26" x14ac:dyDescent="0.25">
      <c r="B18" t="s">
        <v>3</v>
      </c>
      <c r="C18" t="s">
        <v>13</v>
      </c>
      <c r="D18" t="s">
        <v>14</v>
      </c>
      <c r="E18" t="s">
        <v>15</v>
      </c>
      <c r="F18" t="s">
        <v>16</v>
      </c>
      <c r="G18" t="s">
        <v>17</v>
      </c>
      <c r="H18" t="s">
        <v>12</v>
      </c>
      <c r="K18" t="s">
        <v>3</v>
      </c>
      <c r="L18" t="s">
        <v>13</v>
      </c>
      <c r="M18" t="s">
        <v>14</v>
      </c>
      <c r="N18" t="s">
        <v>15</v>
      </c>
      <c r="O18" t="s">
        <v>16</v>
      </c>
      <c r="P18" t="s">
        <v>17</v>
      </c>
      <c r="Q18" t="s">
        <v>12</v>
      </c>
      <c r="T18" t="s">
        <v>3</v>
      </c>
      <c r="U18" t="s">
        <v>13</v>
      </c>
      <c r="V18" t="s">
        <v>14</v>
      </c>
      <c r="W18" t="s">
        <v>15</v>
      </c>
      <c r="X18" t="s">
        <v>16</v>
      </c>
      <c r="Y18" t="s">
        <v>17</v>
      </c>
      <c r="Z18" t="s">
        <v>12</v>
      </c>
    </row>
    <row r="19" spans="1:26" x14ac:dyDescent="0.25">
      <c r="A19" t="s">
        <v>4</v>
      </c>
      <c r="B19">
        <v>73.099999999999994</v>
      </c>
      <c r="C19">
        <v>91096</v>
      </c>
      <c r="D19">
        <v>15903</v>
      </c>
      <c r="E19">
        <v>51582</v>
      </c>
      <c r="F19">
        <v>953</v>
      </c>
      <c r="G19">
        <v>91096</v>
      </c>
      <c r="H19">
        <v>7773</v>
      </c>
      <c r="J19" t="s">
        <v>4</v>
      </c>
      <c r="K19">
        <f t="shared" ref="K19:Q19" si="20">B19-$B$19</f>
        <v>0</v>
      </c>
      <c r="L19">
        <f t="shared" si="20"/>
        <v>91022.9</v>
      </c>
      <c r="M19">
        <f t="shared" si="20"/>
        <v>15829.9</v>
      </c>
      <c r="N19">
        <f t="shared" si="20"/>
        <v>51508.9</v>
      </c>
      <c r="O19">
        <f t="shared" si="20"/>
        <v>879.9</v>
      </c>
      <c r="P19">
        <f t="shared" si="20"/>
        <v>91022.9</v>
      </c>
      <c r="Q19">
        <f t="shared" si="20"/>
        <v>7699.9</v>
      </c>
      <c r="S19" t="s">
        <v>4</v>
      </c>
      <c r="T19" t="s">
        <v>18</v>
      </c>
      <c r="U19">
        <f t="shared" ref="U19:Z19" si="21">L19/L19*100</f>
        <v>100</v>
      </c>
      <c r="V19">
        <f t="shared" si="21"/>
        <v>100</v>
      </c>
      <c r="W19">
        <f t="shared" si="21"/>
        <v>100</v>
      </c>
      <c r="X19">
        <f t="shared" si="21"/>
        <v>100</v>
      </c>
      <c r="Y19">
        <f t="shared" si="21"/>
        <v>100</v>
      </c>
      <c r="Z19">
        <f t="shared" si="21"/>
        <v>100</v>
      </c>
    </row>
    <row r="20" spans="1:26" x14ac:dyDescent="0.25">
      <c r="A20" t="s">
        <v>5</v>
      </c>
      <c r="B20">
        <v>74.2</v>
      </c>
      <c r="C20">
        <v>95065</v>
      </c>
      <c r="D20">
        <v>16197</v>
      </c>
      <c r="E20">
        <v>53946</v>
      </c>
      <c r="F20">
        <v>1051</v>
      </c>
      <c r="G20">
        <v>95065</v>
      </c>
      <c r="H20">
        <v>64.900000000000006</v>
      </c>
      <c r="J20" t="s">
        <v>5</v>
      </c>
      <c r="K20">
        <f t="shared" ref="K20:Q20" si="22">B20-$B$20</f>
        <v>0</v>
      </c>
      <c r="L20">
        <f t="shared" si="22"/>
        <v>94990.8</v>
      </c>
      <c r="M20">
        <f t="shared" si="22"/>
        <v>16122.8</v>
      </c>
      <c r="N20">
        <f t="shared" si="22"/>
        <v>53871.8</v>
      </c>
      <c r="O20">
        <f t="shared" si="22"/>
        <v>976.8</v>
      </c>
      <c r="P20">
        <f t="shared" si="22"/>
        <v>94990.8</v>
      </c>
      <c r="Q20">
        <f t="shared" si="22"/>
        <v>-9.2999999999999972</v>
      </c>
      <c r="S20" t="s">
        <v>5</v>
      </c>
      <c r="T20" t="s">
        <v>18</v>
      </c>
      <c r="Z20">
        <f>Q20/Q19*100</f>
        <v>-0.12078078936090075</v>
      </c>
    </row>
    <row r="21" spans="1:26" x14ac:dyDescent="0.25">
      <c r="A21" t="s">
        <v>6</v>
      </c>
      <c r="B21">
        <v>70.5</v>
      </c>
      <c r="C21">
        <v>87027</v>
      </c>
      <c r="D21">
        <v>13047</v>
      </c>
      <c r="E21">
        <v>46325</v>
      </c>
      <c r="F21">
        <v>722</v>
      </c>
      <c r="G21">
        <v>87027</v>
      </c>
      <c r="H21">
        <v>6696</v>
      </c>
      <c r="J21" t="s">
        <v>6</v>
      </c>
      <c r="K21">
        <f t="shared" ref="K21:Q21" si="23">B21-$B$21</f>
        <v>0</v>
      </c>
      <c r="L21">
        <f t="shared" si="23"/>
        <v>86956.5</v>
      </c>
      <c r="M21">
        <f t="shared" si="23"/>
        <v>12976.5</v>
      </c>
      <c r="N21">
        <f t="shared" si="23"/>
        <v>46254.5</v>
      </c>
      <c r="O21">
        <f t="shared" si="23"/>
        <v>651.5</v>
      </c>
      <c r="P21">
        <f t="shared" si="23"/>
        <v>86956.5</v>
      </c>
      <c r="Q21">
        <f t="shared" si="23"/>
        <v>6625.5</v>
      </c>
      <c r="S21" t="s">
        <v>6</v>
      </c>
      <c r="T21" t="s">
        <v>18</v>
      </c>
      <c r="U21">
        <f t="shared" ref="U21:Z21" si="24">L21/L19*100</f>
        <v>95.532552797153244</v>
      </c>
      <c r="V21">
        <f t="shared" si="24"/>
        <v>81.974617653933379</v>
      </c>
      <c r="W21">
        <f t="shared" si="24"/>
        <v>89.799044436980793</v>
      </c>
      <c r="X21">
        <f t="shared" si="24"/>
        <v>74.04250483009433</v>
      </c>
      <c r="Y21">
        <f t="shared" si="24"/>
        <v>95.532552797153244</v>
      </c>
      <c r="Z21">
        <f t="shared" si="24"/>
        <v>86.046572033403038</v>
      </c>
    </row>
    <row r="22" spans="1:26" ht="18" x14ac:dyDescent="0.4">
      <c r="A22" t="s">
        <v>7</v>
      </c>
      <c r="B22">
        <v>74.5</v>
      </c>
      <c r="C22">
        <v>99509</v>
      </c>
      <c r="D22">
        <v>17746</v>
      </c>
      <c r="E22">
        <v>61122</v>
      </c>
      <c r="F22">
        <v>1016</v>
      </c>
      <c r="G22">
        <v>99509</v>
      </c>
      <c r="H22">
        <v>7869</v>
      </c>
      <c r="J22" t="s">
        <v>22</v>
      </c>
      <c r="K22">
        <f t="shared" ref="K22:Q22" si="25">B22-$B$22</f>
        <v>0</v>
      </c>
      <c r="L22">
        <f t="shared" si="25"/>
        <v>99434.5</v>
      </c>
      <c r="M22">
        <f t="shared" si="25"/>
        <v>17671.5</v>
      </c>
      <c r="N22">
        <f t="shared" si="25"/>
        <v>61047.5</v>
      </c>
      <c r="O22">
        <f t="shared" si="25"/>
        <v>941.5</v>
      </c>
      <c r="P22">
        <f t="shared" si="25"/>
        <v>99434.5</v>
      </c>
      <c r="Q22">
        <f t="shared" si="25"/>
        <v>7794.5</v>
      </c>
      <c r="S22" t="s">
        <v>22</v>
      </c>
      <c r="T22" t="s">
        <v>18</v>
      </c>
      <c r="U22">
        <f t="shared" ref="U22:Z22" si="26">L22/L19*100</f>
        <v>109.2411909530459</v>
      </c>
      <c r="V22">
        <f t="shared" si="26"/>
        <v>111.63368056652286</v>
      </c>
      <c r="W22">
        <f t="shared" si="26"/>
        <v>118.5183531389721</v>
      </c>
      <c r="X22">
        <f t="shared" si="26"/>
        <v>107.0007955449483</v>
      </c>
      <c r="Y22">
        <f t="shared" si="26"/>
        <v>109.2411909530459</v>
      </c>
      <c r="Z22">
        <f t="shared" si="26"/>
        <v>101.22858738425175</v>
      </c>
    </row>
    <row r="23" spans="1:26" x14ac:dyDescent="0.25">
      <c r="A23" t="s">
        <v>8</v>
      </c>
      <c r="B23">
        <v>88.3</v>
      </c>
      <c r="C23">
        <v>85712</v>
      </c>
      <c r="D23">
        <v>13047</v>
      </c>
      <c r="E23">
        <v>49536</v>
      </c>
      <c r="F23">
        <v>875</v>
      </c>
      <c r="G23">
        <v>85712</v>
      </c>
      <c r="H23">
        <v>7633</v>
      </c>
      <c r="J23" t="s">
        <v>8</v>
      </c>
      <c r="K23">
        <f t="shared" ref="K23:Q23" si="27">B23-$B$23</f>
        <v>0</v>
      </c>
      <c r="L23">
        <f t="shared" si="27"/>
        <v>85623.7</v>
      </c>
      <c r="M23">
        <f t="shared" si="27"/>
        <v>12958.7</v>
      </c>
      <c r="N23">
        <f t="shared" si="27"/>
        <v>49447.7</v>
      </c>
      <c r="O23">
        <f t="shared" si="27"/>
        <v>786.7</v>
      </c>
      <c r="P23">
        <f t="shared" si="27"/>
        <v>85623.7</v>
      </c>
      <c r="Q23">
        <f t="shared" si="27"/>
        <v>7544.7</v>
      </c>
      <c r="S23" t="s">
        <v>8</v>
      </c>
      <c r="T23" t="s">
        <v>18</v>
      </c>
      <c r="U23">
        <f t="shared" ref="U23:Z23" si="28">L23/L19*100</f>
        <v>94.068305887858997</v>
      </c>
      <c r="V23">
        <f t="shared" si="28"/>
        <v>81.862172218396836</v>
      </c>
      <c r="W23">
        <f t="shared" si="28"/>
        <v>95.998361448215746</v>
      </c>
      <c r="X23">
        <f t="shared" si="28"/>
        <v>89.40788725991591</v>
      </c>
      <c r="Y23">
        <f t="shared" si="28"/>
        <v>94.068305887858997</v>
      </c>
      <c r="Z23">
        <f t="shared" si="28"/>
        <v>97.984389407654646</v>
      </c>
    </row>
    <row r="25" spans="1:26" x14ac:dyDescent="0.25">
      <c r="A25" t="s">
        <v>11</v>
      </c>
    </row>
    <row r="26" spans="1:26" x14ac:dyDescent="0.25">
      <c r="B26" t="s">
        <v>3</v>
      </c>
      <c r="C26" t="s">
        <v>13</v>
      </c>
      <c r="D26" t="s">
        <v>14</v>
      </c>
      <c r="E26" t="s">
        <v>15</v>
      </c>
      <c r="F26" t="s">
        <v>16</v>
      </c>
      <c r="G26" t="s">
        <v>17</v>
      </c>
      <c r="H26" t="s">
        <v>12</v>
      </c>
      <c r="K26" t="s">
        <v>3</v>
      </c>
      <c r="L26" t="s">
        <v>13</v>
      </c>
      <c r="M26" t="s">
        <v>14</v>
      </c>
      <c r="N26" t="s">
        <v>15</v>
      </c>
      <c r="O26" t="s">
        <v>16</v>
      </c>
      <c r="P26" t="s">
        <v>17</v>
      </c>
      <c r="Q26" t="s">
        <v>12</v>
      </c>
      <c r="T26" t="s">
        <v>3</v>
      </c>
      <c r="U26" t="s">
        <v>13</v>
      </c>
      <c r="V26" t="s">
        <v>14</v>
      </c>
      <c r="W26" t="s">
        <v>15</v>
      </c>
      <c r="X26" t="s">
        <v>16</v>
      </c>
      <c r="Y26" t="s">
        <v>17</v>
      </c>
      <c r="Z26" t="s">
        <v>12</v>
      </c>
    </row>
    <row r="27" spans="1:26" x14ac:dyDescent="0.25">
      <c r="A27" t="s">
        <v>4</v>
      </c>
      <c r="B27">
        <v>320</v>
      </c>
      <c r="C27">
        <v>111380</v>
      </c>
      <c r="D27">
        <v>17800</v>
      </c>
      <c r="E27">
        <v>64962</v>
      </c>
      <c r="F27">
        <v>1341</v>
      </c>
      <c r="G27">
        <v>1341</v>
      </c>
      <c r="H27">
        <v>7181</v>
      </c>
      <c r="J27" t="s">
        <v>4</v>
      </c>
      <c r="K27">
        <f t="shared" ref="K27:Q27" si="29">B27-$B$27</f>
        <v>0</v>
      </c>
      <c r="L27">
        <f t="shared" si="29"/>
        <v>111060</v>
      </c>
      <c r="M27">
        <f t="shared" si="29"/>
        <v>17480</v>
      </c>
      <c r="N27">
        <f t="shared" si="29"/>
        <v>64642</v>
      </c>
      <c r="O27">
        <f t="shared" si="29"/>
        <v>1021</v>
      </c>
      <c r="P27">
        <f t="shared" si="29"/>
        <v>1021</v>
      </c>
      <c r="Q27">
        <f t="shared" si="29"/>
        <v>6861</v>
      </c>
      <c r="S27" t="s">
        <v>4</v>
      </c>
      <c r="T27" t="s">
        <v>18</v>
      </c>
      <c r="U27">
        <f t="shared" ref="U27:Z27" si="30">L27/L27*100</f>
        <v>100</v>
      </c>
      <c r="V27">
        <f t="shared" si="30"/>
        <v>100</v>
      </c>
      <c r="W27">
        <f t="shared" si="30"/>
        <v>100</v>
      </c>
      <c r="X27">
        <f t="shared" si="30"/>
        <v>100</v>
      </c>
      <c r="Y27">
        <f t="shared" si="30"/>
        <v>100</v>
      </c>
      <c r="Z27">
        <f t="shared" si="30"/>
        <v>100</v>
      </c>
    </row>
    <row r="28" spans="1:26" x14ac:dyDescent="0.25">
      <c r="A28" t="s">
        <v>5</v>
      </c>
      <c r="B28">
        <v>160</v>
      </c>
      <c r="C28">
        <v>122784</v>
      </c>
      <c r="D28">
        <v>19092</v>
      </c>
      <c r="E28">
        <v>71613</v>
      </c>
      <c r="F28">
        <v>1361</v>
      </c>
      <c r="G28">
        <v>1296</v>
      </c>
      <c r="H28">
        <v>124</v>
      </c>
      <c r="J28" t="s">
        <v>5</v>
      </c>
      <c r="K28">
        <f t="shared" ref="K28:Q28" si="31">B28-$B$28</f>
        <v>0</v>
      </c>
      <c r="L28">
        <f t="shared" si="31"/>
        <v>122624</v>
      </c>
      <c r="M28">
        <f t="shared" si="31"/>
        <v>18932</v>
      </c>
      <c r="N28">
        <f t="shared" si="31"/>
        <v>71453</v>
      </c>
      <c r="O28">
        <f t="shared" si="31"/>
        <v>1201</v>
      </c>
      <c r="P28">
        <f t="shared" si="31"/>
        <v>1136</v>
      </c>
      <c r="Q28">
        <f t="shared" si="31"/>
        <v>-36</v>
      </c>
      <c r="S28" t="s">
        <v>5</v>
      </c>
      <c r="T28" t="s">
        <v>18</v>
      </c>
      <c r="U28">
        <f t="shared" ref="U28:Z28" si="32">L28/L27*100</f>
        <v>110.41238969926167</v>
      </c>
      <c r="V28">
        <f t="shared" si="32"/>
        <v>108.30663615560641</v>
      </c>
      <c r="W28">
        <f t="shared" si="32"/>
        <v>110.53649330156865</v>
      </c>
      <c r="X28">
        <f t="shared" si="32"/>
        <v>117.62977473065621</v>
      </c>
      <c r="Y28">
        <f t="shared" si="32"/>
        <v>111.26346718903035</v>
      </c>
      <c r="Z28">
        <f t="shared" si="32"/>
        <v>-0.52470485351989504</v>
      </c>
    </row>
    <row r="29" spans="1:26" x14ac:dyDescent="0.25">
      <c r="A29" t="s">
        <v>6</v>
      </c>
      <c r="B29">
        <v>385</v>
      </c>
      <c r="C29">
        <v>112061</v>
      </c>
      <c r="D29">
        <v>17585</v>
      </c>
      <c r="E29">
        <v>65359</v>
      </c>
      <c r="F29">
        <v>1308</v>
      </c>
      <c r="G29">
        <v>1239</v>
      </c>
      <c r="H29">
        <v>7116</v>
      </c>
      <c r="J29" t="s">
        <v>6</v>
      </c>
      <c r="K29">
        <f t="shared" ref="K29:Q29" si="33">B29-$B$29</f>
        <v>0</v>
      </c>
      <c r="L29">
        <f t="shared" si="33"/>
        <v>111676</v>
      </c>
      <c r="M29">
        <f t="shared" si="33"/>
        <v>17200</v>
      </c>
      <c r="N29">
        <f t="shared" si="33"/>
        <v>64974</v>
      </c>
      <c r="O29">
        <f t="shared" si="33"/>
        <v>923</v>
      </c>
      <c r="P29">
        <f t="shared" si="33"/>
        <v>854</v>
      </c>
      <c r="Q29">
        <f t="shared" si="33"/>
        <v>6731</v>
      </c>
      <c r="S29" t="s">
        <v>6</v>
      </c>
      <c r="T29" t="s">
        <v>18</v>
      </c>
      <c r="U29">
        <f t="shared" ref="U29:Z29" si="34">L29/L27*100</f>
        <v>100.55465514136503</v>
      </c>
      <c r="V29">
        <f t="shared" si="34"/>
        <v>98.398169336384441</v>
      </c>
      <c r="W29">
        <f t="shared" si="34"/>
        <v>100.51359797035984</v>
      </c>
      <c r="X29">
        <f t="shared" si="34"/>
        <v>90.401567091087159</v>
      </c>
      <c r="Y29">
        <f t="shared" si="34"/>
        <v>83.643486777668954</v>
      </c>
      <c r="Z29">
        <f t="shared" si="34"/>
        <v>98.105232473400378</v>
      </c>
    </row>
    <row r="30" spans="1:26" ht="18" x14ac:dyDescent="0.4">
      <c r="A30" t="s">
        <v>7</v>
      </c>
      <c r="B30">
        <v>229</v>
      </c>
      <c r="C30">
        <v>125049</v>
      </c>
      <c r="D30">
        <v>21698</v>
      </c>
      <c r="E30">
        <v>81139</v>
      </c>
      <c r="F30">
        <v>1644</v>
      </c>
      <c r="G30">
        <v>1785</v>
      </c>
      <c r="H30">
        <v>7494</v>
      </c>
      <c r="J30" t="s">
        <v>22</v>
      </c>
      <c r="K30">
        <f t="shared" ref="K30:Q30" si="35">B30-$B$30</f>
        <v>0</v>
      </c>
      <c r="L30">
        <f t="shared" si="35"/>
        <v>124820</v>
      </c>
      <c r="M30">
        <f t="shared" si="35"/>
        <v>21469</v>
      </c>
      <c r="N30">
        <f t="shared" si="35"/>
        <v>80910</v>
      </c>
      <c r="O30">
        <f t="shared" si="35"/>
        <v>1415</v>
      </c>
      <c r="P30">
        <f t="shared" si="35"/>
        <v>1556</v>
      </c>
      <c r="Q30">
        <f t="shared" si="35"/>
        <v>7265</v>
      </c>
      <c r="S30" t="s">
        <v>22</v>
      </c>
      <c r="T30" t="s">
        <v>18</v>
      </c>
      <c r="U30">
        <f t="shared" ref="U30:Z30" si="36">L30/L27*100</f>
        <v>112.38969926166035</v>
      </c>
      <c r="V30">
        <f t="shared" si="36"/>
        <v>122.82036613272311</v>
      </c>
      <c r="W30">
        <f t="shared" si="36"/>
        <v>125.16630054763158</v>
      </c>
      <c r="X30">
        <f t="shared" si="36"/>
        <v>138.58961802154749</v>
      </c>
      <c r="Y30">
        <f t="shared" si="36"/>
        <v>152.39960822722821</v>
      </c>
      <c r="Z30">
        <f t="shared" si="36"/>
        <v>105.88835446727882</v>
      </c>
    </row>
    <row r="32" spans="1:26" x14ac:dyDescent="0.25">
      <c r="R32" t="s">
        <v>19</v>
      </c>
      <c r="T32" t="s">
        <v>3</v>
      </c>
      <c r="U32" t="s">
        <v>13</v>
      </c>
      <c r="V32" t="s">
        <v>14</v>
      </c>
      <c r="W32" t="s">
        <v>15</v>
      </c>
      <c r="X32" t="s">
        <v>16</v>
      </c>
      <c r="Y32" t="s">
        <v>17</v>
      </c>
      <c r="Z32" t="s">
        <v>12</v>
      </c>
    </row>
    <row r="33" spans="18:26" x14ac:dyDescent="0.25">
      <c r="S33" t="s">
        <v>4</v>
      </c>
      <c r="T33" t="s">
        <v>18</v>
      </c>
      <c r="U33">
        <f t="shared" ref="U33:Z37" si="37">AVERAGE(U3,U11,U19,U27)</f>
        <v>100</v>
      </c>
      <c r="V33">
        <f t="shared" si="37"/>
        <v>100</v>
      </c>
      <c r="W33">
        <f t="shared" si="37"/>
        <v>100</v>
      </c>
      <c r="X33">
        <f t="shared" si="37"/>
        <v>100</v>
      </c>
      <c r="Y33">
        <f t="shared" si="37"/>
        <v>100</v>
      </c>
      <c r="Z33">
        <f t="shared" si="37"/>
        <v>100</v>
      </c>
    </row>
    <row r="34" spans="18:26" x14ac:dyDescent="0.25">
      <c r="S34" t="s">
        <v>5</v>
      </c>
      <c r="T34" t="s">
        <v>18</v>
      </c>
      <c r="U34">
        <f t="shared" si="37"/>
        <v>104.68297107360787</v>
      </c>
      <c r="V34">
        <f t="shared" si="37"/>
        <v>98.990151387998267</v>
      </c>
      <c r="W34">
        <f t="shared" si="37"/>
        <v>101.89647369340481</v>
      </c>
      <c r="X34">
        <f t="shared" si="37"/>
        <v>92.30299615853157</v>
      </c>
      <c r="Y34">
        <f t="shared" si="37"/>
        <v>116.63078769445748</v>
      </c>
      <c r="Z34">
        <f t="shared" si="37"/>
        <v>-0.15518911724613144</v>
      </c>
    </row>
    <row r="35" spans="18:26" x14ac:dyDescent="0.25">
      <c r="S35" t="s">
        <v>6</v>
      </c>
      <c r="T35" t="s">
        <v>18</v>
      </c>
      <c r="U35">
        <f t="shared" si="37"/>
        <v>96.334549639443424</v>
      </c>
      <c r="V35">
        <f t="shared" si="37"/>
        <v>85.59017594762787</v>
      </c>
      <c r="W35">
        <f t="shared" si="37"/>
        <v>91.072087765884532</v>
      </c>
      <c r="X35">
        <f t="shared" si="37"/>
        <v>79.853365823843504</v>
      </c>
      <c r="Y35">
        <f t="shared" si="37"/>
        <v>82.149886759021769</v>
      </c>
      <c r="Z35">
        <f t="shared" si="37"/>
        <v>89.339187337025777</v>
      </c>
    </row>
    <row r="36" spans="18:26" ht="18" x14ac:dyDescent="0.4">
      <c r="S36" t="s">
        <v>22</v>
      </c>
      <c r="T36" t="s">
        <v>18</v>
      </c>
      <c r="U36">
        <f t="shared" si="37"/>
        <v>108.4975125240577</v>
      </c>
      <c r="V36">
        <f t="shared" si="37"/>
        <v>110.68629500271611</v>
      </c>
      <c r="W36">
        <f t="shared" si="37"/>
        <v>115.84642595702036</v>
      </c>
      <c r="X36">
        <f t="shared" si="37"/>
        <v>112.33400780611223</v>
      </c>
      <c r="Y36">
        <f t="shared" si="37"/>
        <v>120.8721815585377</v>
      </c>
      <c r="Z36">
        <f t="shared" si="37"/>
        <v>98.321319426770287</v>
      </c>
    </row>
    <row r="37" spans="18:26" x14ac:dyDescent="0.25">
      <c r="S37" t="s">
        <v>8</v>
      </c>
      <c r="T37" t="s">
        <v>18</v>
      </c>
      <c r="U37">
        <f t="shared" si="37"/>
        <v>90.27230429119804</v>
      </c>
      <c r="V37">
        <f t="shared" si="37"/>
        <v>83.242348148581868</v>
      </c>
      <c r="W37">
        <f t="shared" si="37"/>
        <v>91.388353359978069</v>
      </c>
      <c r="X37">
        <f t="shared" si="37"/>
        <v>87.563993874270423</v>
      </c>
      <c r="Y37">
        <f t="shared" si="37"/>
        <v>57.854489158947366</v>
      </c>
      <c r="Z37">
        <f t="shared" si="37"/>
        <v>93.873594316443544</v>
      </c>
    </row>
    <row r="39" spans="18:26" x14ac:dyDescent="0.25">
      <c r="R39" t="s">
        <v>20</v>
      </c>
      <c r="T39" t="s">
        <v>3</v>
      </c>
      <c r="U39" t="s">
        <v>13</v>
      </c>
      <c r="V39" t="s">
        <v>14</v>
      </c>
      <c r="W39" t="s">
        <v>15</v>
      </c>
      <c r="X39" t="s">
        <v>16</v>
      </c>
      <c r="Y39" t="s">
        <v>17</v>
      </c>
      <c r="Z39" t="s">
        <v>12</v>
      </c>
    </row>
    <row r="40" spans="18:26" x14ac:dyDescent="0.25">
      <c r="S40" t="s">
        <v>4</v>
      </c>
      <c r="T40" t="s">
        <v>18</v>
      </c>
      <c r="U40">
        <f t="shared" ref="U40:Z43" si="38">STDEV(U11,U19,U27,U33)</f>
        <v>0</v>
      </c>
      <c r="V40">
        <f t="shared" si="38"/>
        <v>0</v>
      </c>
      <c r="W40">
        <f t="shared" si="38"/>
        <v>0</v>
      </c>
      <c r="X40">
        <f t="shared" si="38"/>
        <v>0</v>
      </c>
      <c r="Y40">
        <f t="shared" si="38"/>
        <v>0</v>
      </c>
      <c r="Z40">
        <f t="shared" si="38"/>
        <v>0</v>
      </c>
    </row>
    <row r="41" spans="18:26" x14ac:dyDescent="0.25">
      <c r="S41" t="s">
        <v>5</v>
      </c>
      <c r="T41" t="s">
        <v>18</v>
      </c>
      <c r="U41">
        <f t="shared" si="38"/>
        <v>6.2141935976678315</v>
      </c>
      <c r="V41">
        <f t="shared" si="38"/>
        <v>9.2190382140989655</v>
      </c>
      <c r="W41">
        <f t="shared" si="38"/>
        <v>6.2265742394966779</v>
      </c>
      <c r="X41">
        <f t="shared" si="38"/>
        <v>21.360801358766231</v>
      </c>
      <c r="Y41">
        <f t="shared" si="38"/>
        <v>12.863855499144059</v>
      </c>
      <c r="Z41">
        <f t="shared" si="38"/>
        <v>0.2331929653791171</v>
      </c>
    </row>
    <row r="42" spans="18:26" x14ac:dyDescent="0.25">
      <c r="S42" t="s">
        <v>6</v>
      </c>
      <c r="T42" t="s">
        <v>18</v>
      </c>
      <c r="U42">
        <f t="shared" si="38"/>
        <v>2.27919055270171</v>
      </c>
      <c r="V42">
        <f t="shared" si="38"/>
        <v>8.1404761015286642</v>
      </c>
      <c r="W42">
        <f t="shared" si="38"/>
        <v>5.3698785124819084</v>
      </c>
      <c r="X42">
        <f t="shared" si="38"/>
        <v>6.8091730328935602</v>
      </c>
      <c r="Y42">
        <f t="shared" si="38"/>
        <v>13.691588311466392</v>
      </c>
      <c r="Z42">
        <f t="shared" si="38"/>
        <v>5.1864699292104346</v>
      </c>
    </row>
    <row r="43" spans="18:26" ht="18" x14ac:dyDescent="0.4">
      <c r="S43" t="s">
        <v>22</v>
      </c>
      <c r="T43" t="s">
        <v>18</v>
      </c>
      <c r="U43">
        <f t="shared" si="38"/>
        <v>2.9936851102743587</v>
      </c>
      <c r="V43">
        <f t="shared" si="38"/>
        <v>8.9253358616711456</v>
      </c>
      <c r="W43">
        <f t="shared" si="38"/>
        <v>5.5056135098805479</v>
      </c>
      <c r="X43">
        <f t="shared" si="38"/>
        <v>15.149295679910601</v>
      </c>
      <c r="Y43">
        <f t="shared" si="38"/>
        <v>29.367832824534151</v>
      </c>
      <c r="Z43">
        <f t="shared" si="38"/>
        <v>4.1702444493178366</v>
      </c>
    </row>
    <row r="44" spans="18:26" x14ac:dyDescent="0.25">
      <c r="S44" t="s">
        <v>8</v>
      </c>
      <c r="T44" t="s">
        <v>18</v>
      </c>
      <c r="U44">
        <f t="shared" ref="U44:Z44" si="39">STDEV(U15,U23,U37)</f>
        <v>2.3286006011491462</v>
      </c>
      <c r="V44">
        <f t="shared" si="39"/>
        <v>0.92197797220428435</v>
      </c>
      <c r="W44">
        <f t="shared" si="39"/>
        <v>2.3389915343170866</v>
      </c>
      <c r="X44">
        <f t="shared" si="39"/>
        <v>2.2307072894754043</v>
      </c>
      <c r="Y44">
        <f t="shared" si="39"/>
        <v>27.681351991014036</v>
      </c>
      <c r="Z44">
        <f t="shared" si="39"/>
        <v>2.830709641116714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"/>
  <sheetViews>
    <sheetView workbookViewId="0">
      <selection activeCell="L19" sqref="L19"/>
    </sheetView>
  </sheetViews>
  <sheetFormatPr defaultColWidth="8.85546875" defaultRowHeight="15" x14ac:dyDescent="0.25"/>
  <sheetData>
    <row r="2" spans="2:2" x14ac:dyDescent="0.25">
      <c r="B2" t="s">
        <v>1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0ED1F-F217-4AFB-AE52-27C827CFF2BE}">
  <dimension ref="A1:G23"/>
  <sheetViews>
    <sheetView workbookViewId="0">
      <selection activeCell="D28" sqref="D28"/>
    </sheetView>
  </sheetViews>
  <sheetFormatPr defaultColWidth="11.42578125" defaultRowHeight="15" x14ac:dyDescent="0.25"/>
  <cols>
    <col min="1" max="1" width="10.7109375" style="64" customWidth="1"/>
    <col min="2" max="2" width="26.28515625" style="64" customWidth="1"/>
    <col min="3" max="3" width="29" style="64" customWidth="1"/>
    <col min="4" max="4" width="29.85546875" style="64" customWidth="1"/>
    <col min="5" max="5" width="29.28515625" style="64" customWidth="1"/>
    <col min="6" max="7" width="29.42578125" style="64" bestFit="1" customWidth="1"/>
    <col min="8" max="16384" width="11.42578125" style="64"/>
  </cols>
  <sheetData>
    <row r="1" spans="1:7" ht="21" x14ac:dyDescent="0.35">
      <c r="C1" s="84" t="s">
        <v>57</v>
      </c>
      <c r="D1" s="85"/>
      <c r="E1" s="84" t="s">
        <v>58</v>
      </c>
      <c r="F1" s="86"/>
      <c r="G1" s="83" t="s">
        <v>68</v>
      </c>
    </row>
    <row r="2" spans="1:7" x14ac:dyDescent="0.25">
      <c r="C2" s="65"/>
      <c r="D2" s="66"/>
      <c r="E2" s="65"/>
      <c r="G2" s="82"/>
    </row>
    <row r="3" spans="1:7" ht="15.75" x14ac:dyDescent="0.25">
      <c r="A3" s="67" t="s">
        <v>59</v>
      </c>
      <c r="B3" s="81" t="s">
        <v>53</v>
      </c>
      <c r="C3" s="79" t="s">
        <v>67</v>
      </c>
      <c r="D3" s="80" t="s">
        <v>66</v>
      </c>
      <c r="E3" s="79" t="s">
        <v>67</v>
      </c>
      <c r="F3" s="78" t="s">
        <v>66</v>
      </c>
      <c r="G3" s="77" t="s">
        <v>66</v>
      </c>
    </row>
    <row r="4" spans="1:7" x14ac:dyDescent="0.25">
      <c r="A4" s="68">
        <v>1</v>
      </c>
      <c r="B4" s="21" t="s">
        <v>60</v>
      </c>
      <c r="C4" s="19">
        <v>0.98911968348170121</v>
      </c>
      <c r="D4" s="74">
        <f t="shared" ref="D4:D9" si="0">C4/$C$5*100</f>
        <v>1.6447739362130569</v>
      </c>
      <c r="E4" s="19">
        <v>0.2</v>
      </c>
      <c r="F4" s="21">
        <f t="shared" ref="F4:F9" si="1">E4/$E$5*100</f>
        <v>0.32903225806451619</v>
      </c>
      <c r="G4" s="73">
        <f t="shared" ref="G4:G9" si="2">AVERAGE(F4,D4)</f>
        <v>0.98690309713878654</v>
      </c>
    </row>
    <row r="5" spans="1:7" x14ac:dyDescent="0.25">
      <c r="A5" s="68">
        <v>1</v>
      </c>
      <c r="B5" s="21" t="s">
        <v>61</v>
      </c>
      <c r="C5" s="19">
        <v>60.137120470127329</v>
      </c>
      <c r="D5" s="74">
        <f t="shared" si="0"/>
        <v>100</v>
      </c>
      <c r="E5" s="19">
        <v>60.784313725490193</v>
      </c>
      <c r="F5" s="21">
        <f t="shared" si="1"/>
        <v>100</v>
      </c>
      <c r="G5" s="73">
        <f t="shared" si="2"/>
        <v>100</v>
      </c>
    </row>
    <row r="6" spans="1:7" x14ac:dyDescent="0.25">
      <c r="A6" s="68">
        <v>1</v>
      </c>
      <c r="B6" s="21" t="s">
        <v>62</v>
      </c>
      <c r="C6" s="19">
        <v>0</v>
      </c>
      <c r="D6" s="74">
        <f t="shared" si="0"/>
        <v>0</v>
      </c>
      <c r="E6" s="19">
        <v>0</v>
      </c>
      <c r="F6" s="21">
        <f t="shared" si="1"/>
        <v>0</v>
      </c>
      <c r="G6" s="73">
        <f t="shared" si="2"/>
        <v>0</v>
      </c>
    </row>
    <row r="7" spans="1:7" x14ac:dyDescent="0.25">
      <c r="A7" s="68">
        <v>1</v>
      </c>
      <c r="B7" s="21" t="s">
        <v>63</v>
      </c>
      <c r="C7" s="19">
        <v>42.167577413479052</v>
      </c>
      <c r="D7" s="74">
        <f t="shared" si="0"/>
        <v>70.119049738049043</v>
      </c>
      <c r="E7" s="19">
        <v>57.757009345794394</v>
      </c>
      <c r="F7" s="21">
        <f t="shared" si="1"/>
        <v>95.019596020500458</v>
      </c>
      <c r="G7" s="73">
        <f t="shared" si="2"/>
        <v>82.56932287927475</v>
      </c>
    </row>
    <row r="8" spans="1:7" x14ac:dyDescent="0.25">
      <c r="A8" s="68">
        <v>1</v>
      </c>
      <c r="B8" s="21" t="s">
        <v>65</v>
      </c>
      <c r="C8" s="19">
        <v>55.996035678889989</v>
      </c>
      <c r="D8" s="74">
        <f t="shared" si="0"/>
        <v>93.113929036069507</v>
      </c>
      <c r="E8" s="19">
        <v>61.53846153846154</v>
      </c>
      <c r="F8" s="21">
        <f t="shared" si="1"/>
        <v>101.24069478908189</v>
      </c>
      <c r="G8" s="73">
        <f t="shared" si="2"/>
        <v>97.177311912575703</v>
      </c>
    </row>
    <row r="9" spans="1:7" x14ac:dyDescent="0.25">
      <c r="A9" s="68">
        <v>1</v>
      </c>
      <c r="B9" s="21" t="s">
        <v>64</v>
      </c>
      <c r="C9" s="19">
        <v>60.379241516966061</v>
      </c>
      <c r="D9" s="74">
        <f t="shared" si="0"/>
        <v>100.4026149655087</v>
      </c>
      <c r="E9" s="19">
        <v>66.003976143141159</v>
      </c>
      <c r="F9" s="21">
        <f t="shared" si="1"/>
        <v>108.58718655807094</v>
      </c>
      <c r="G9" s="73">
        <f t="shared" si="2"/>
        <v>104.49490076178982</v>
      </c>
    </row>
    <row r="10" spans="1:7" x14ac:dyDescent="0.25">
      <c r="A10" s="69"/>
      <c r="B10" s="22"/>
      <c r="C10" s="27"/>
      <c r="D10" s="76"/>
      <c r="E10" s="27"/>
      <c r="F10" s="22"/>
      <c r="G10" s="75"/>
    </row>
    <row r="11" spans="1:7" x14ac:dyDescent="0.25">
      <c r="A11" s="68">
        <v>2</v>
      </c>
      <c r="B11" s="21" t="s">
        <v>60</v>
      </c>
      <c r="C11" s="19">
        <v>0</v>
      </c>
      <c r="D11" s="74">
        <f t="shared" ref="D11:D16" si="3">C11/$C$12*100</f>
        <v>0</v>
      </c>
      <c r="E11" s="19">
        <v>0</v>
      </c>
      <c r="F11" s="21">
        <f t="shared" ref="F11:F16" si="4">E11/$E$12*100</f>
        <v>0</v>
      </c>
      <c r="G11" s="73">
        <f t="shared" ref="G11:G16" si="5">AVERAGE(F11,D11)</f>
        <v>0</v>
      </c>
    </row>
    <row r="12" spans="1:7" x14ac:dyDescent="0.25">
      <c r="A12" s="68">
        <v>2</v>
      </c>
      <c r="B12" s="21" t="s">
        <v>61</v>
      </c>
      <c r="C12" s="19">
        <v>1.0858835143139189</v>
      </c>
      <c r="D12" s="74">
        <f t="shared" si="3"/>
        <v>100</v>
      </c>
      <c r="E12" s="19">
        <v>1.2379642365887207</v>
      </c>
      <c r="F12" s="21">
        <f t="shared" si="4"/>
        <v>100</v>
      </c>
      <c r="G12" s="73">
        <f t="shared" si="5"/>
        <v>100</v>
      </c>
    </row>
    <row r="13" spans="1:7" x14ac:dyDescent="0.25">
      <c r="A13" s="68">
        <v>2</v>
      </c>
      <c r="B13" s="21" t="s">
        <v>62</v>
      </c>
      <c r="C13" s="19">
        <v>0</v>
      </c>
      <c r="D13" s="74">
        <f t="shared" si="3"/>
        <v>0</v>
      </c>
      <c r="E13" s="19">
        <v>0</v>
      </c>
      <c r="F13" s="21">
        <f t="shared" si="4"/>
        <v>0</v>
      </c>
      <c r="G13" s="73">
        <f t="shared" si="5"/>
        <v>0</v>
      </c>
    </row>
    <row r="14" spans="1:7" x14ac:dyDescent="0.25">
      <c r="A14" s="68">
        <v>2</v>
      </c>
      <c r="B14" s="21" t="s">
        <v>63</v>
      </c>
      <c r="C14" s="19">
        <v>0.8754863813229572</v>
      </c>
      <c r="D14" s="74">
        <f t="shared" si="3"/>
        <v>80.624336752741428</v>
      </c>
      <c r="E14" s="19">
        <v>1.1139674378748929</v>
      </c>
      <c r="F14" s="21">
        <f t="shared" si="4"/>
        <v>89.983814148338581</v>
      </c>
      <c r="G14" s="73">
        <f t="shared" si="5"/>
        <v>85.304075450540012</v>
      </c>
    </row>
    <row r="15" spans="1:7" x14ac:dyDescent="0.25">
      <c r="A15" s="68">
        <v>2</v>
      </c>
      <c r="B15" s="21" t="s">
        <v>65</v>
      </c>
      <c r="C15" s="19">
        <v>0.29154518950437319</v>
      </c>
      <c r="D15" s="74">
        <f t="shared" si="3"/>
        <v>26.848661542539098</v>
      </c>
      <c r="E15" s="19">
        <v>1.0648596321393997</v>
      </c>
      <c r="F15" s="21">
        <f t="shared" si="4"/>
        <v>86.016994729482633</v>
      </c>
      <c r="G15" s="73">
        <f t="shared" si="5"/>
        <v>56.432828136010869</v>
      </c>
    </row>
    <row r="16" spans="1:7" x14ac:dyDescent="0.25">
      <c r="A16" s="68">
        <v>2</v>
      </c>
      <c r="B16" s="21" t="s">
        <v>64</v>
      </c>
      <c r="C16" s="19">
        <v>0.59055118110236215</v>
      </c>
      <c r="D16" s="74">
        <f t="shared" si="3"/>
        <v>54.384395132426633</v>
      </c>
      <c r="E16" s="19">
        <v>1.0185185185185186</v>
      </c>
      <c r="F16" s="21">
        <f t="shared" si="4"/>
        <v>82.273662551440339</v>
      </c>
      <c r="G16" s="73">
        <f t="shared" si="5"/>
        <v>68.329028841933479</v>
      </c>
    </row>
    <row r="17" spans="1:7" x14ac:dyDescent="0.25">
      <c r="A17" s="69"/>
      <c r="B17" s="22"/>
      <c r="C17" s="27"/>
      <c r="D17" s="76"/>
      <c r="E17" s="27"/>
      <c r="F17" s="22"/>
      <c r="G17" s="75"/>
    </row>
    <row r="18" spans="1:7" x14ac:dyDescent="0.25">
      <c r="A18" s="68">
        <v>3</v>
      </c>
      <c r="B18" s="21" t="s">
        <v>60</v>
      </c>
      <c r="C18" s="19">
        <v>9.8231827111984277E-2</v>
      </c>
      <c r="D18" s="74">
        <f t="shared" ref="D18:D23" si="6">C18/$C$19*100</f>
        <v>5.2528177024092644</v>
      </c>
      <c r="E18" s="19">
        <v>9.8231827111984277E-2</v>
      </c>
      <c r="F18" s="21">
        <f t="shared" ref="F18:F23" si="7">E18/$E$19*100</f>
        <v>5.5009823182711202</v>
      </c>
      <c r="G18" s="73">
        <f t="shared" ref="G18:G23" si="8">AVERAGE(F18,D18)</f>
        <v>5.3769000103401918</v>
      </c>
    </row>
    <row r="19" spans="1:7" x14ac:dyDescent="0.25">
      <c r="A19" s="68">
        <v>3</v>
      </c>
      <c r="B19" s="21" t="s">
        <v>61</v>
      </c>
      <c r="C19" s="19">
        <v>1.8700787401574805</v>
      </c>
      <c r="D19" s="74">
        <f t="shared" si="6"/>
        <v>100</v>
      </c>
      <c r="E19" s="19">
        <v>1.7857142857142856</v>
      </c>
      <c r="F19" s="21">
        <f t="shared" si="7"/>
        <v>100</v>
      </c>
      <c r="G19" s="73">
        <f t="shared" si="8"/>
        <v>100</v>
      </c>
    </row>
    <row r="20" spans="1:7" x14ac:dyDescent="0.25">
      <c r="A20" s="68">
        <v>3</v>
      </c>
      <c r="B20" s="21" t="s">
        <v>62</v>
      </c>
      <c r="C20" s="19">
        <v>0</v>
      </c>
      <c r="D20" s="74">
        <f t="shared" si="6"/>
        <v>0</v>
      </c>
      <c r="E20" s="19">
        <v>0</v>
      </c>
      <c r="F20" s="21">
        <f t="shared" si="7"/>
        <v>0</v>
      </c>
      <c r="G20" s="73">
        <f t="shared" si="8"/>
        <v>0</v>
      </c>
    </row>
    <row r="21" spans="1:7" x14ac:dyDescent="0.25">
      <c r="A21" s="68">
        <v>3</v>
      </c>
      <c r="B21" s="21" t="s">
        <v>63</v>
      </c>
      <c r="C21" s="19">
        <v>2.1484375</v>
      </c>
      <c r="D21" s="74">
        <f t="shared" si="6"/>
        <v>114.88486842105262</v>
      </c>
      <c r="E21" s="19">
        <v>1.8867924528301887</v>
      </c>
      <c r="F21" s="21">
        <f t="shared" si="7"/>
        <v>105.66037735849056</v>
      </c>
      <c r="G21" s="73">
        <f t="shared" si="8"/>
        <v>110.27262288977158</v>
      </c>
    </row>
    <row r="22" spans="1:7" x14ac:dyDescent="0.25">
      <c r="A22" s="68">
        <v>3</v>
      </c>
      <c r="B22" s="21" t="s">
        <v>65</v>
      </c>
      <c r="C22" s="19">
        <v>2.4390243902439024</v>
      </c>
      <c r="D22" s="74">
        <f t="shared" si="6"/>
        <v>130.42362002567393</v>
      </c>
      <c r="E22" s="19">
        <v>2.4193548387096775</v>
      </c>
      <c r="F22" s="21">
        <f t="shared" si="7"/>
        <v>135.48387096774195</v>
      </c>
      <c r="G22" s="73">
        <f t="shared" si="8"/>
        <v>132.95374549670794</v>
      </c>
    </row>
    <row r="23" spans="1:7" ht="15.75" thickBot="1" x14ac:dyDescent="0.3">
      <c r="A23" s="68">
        <v>3</v>
      </c>
      <c r="B23" s="21" t="s">
        <v>64</v>
      </c>
      <c r="C23" s="71">
        <v>1.1940298507462688</v>
      </c>
      <c r="D23" s="72">
        <f t="shared" si="6"/>
        <v>63.849175176747842</v>
      </c>
      <c r="E23" s="71">
        <v>1.6798418972332017</v>
      </c>
      <c r="F23" s="70">
        <f t="shared" si="7"/>
        <v>94.071146245059296</v>
      </c>
      <c r="G23" s="63">
        <f t="shared" si="8"/>
        <v>78.960160710903565</v>
      </c>
    </row>
  </sheetData>
  <mergeCells count="2">
    <mergeCell ref="C1:D1"/>
    <mergeCell ref="E1:F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c-d, Supp Figure 3</vt:lpstr>
      <vt:lpstr>Supp Figure 2-4</vt:lpstr>
      <vt:lpstr>Fig4a</vt:lpstr>
      <vt:lpstr>Fig 4b</vt:lpstr>
      <vt:lpstr>Fig4c</vt:lpstr>
      <vt:lpstr>Fig4d</vt:lpstr>
      <vt:lpstr>Fig 4e</vt:lpstr>
      <vt:lpstr>Fig 5b, Supp Figure 8-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Satchwell</dc:creator>
  <cp:lastModifiedBy>TJ Satchwell</cp:lastModifiedBy>
  <dcterms:created xsi:type="dcterms:W3CDTF">2019-06-11T00:36:42Z</dcterms:created>
  <dcterms:modified xsi:type="dcterms:W3CDTF">2019-07-26T13:22:52Z</dcterms:modified>
</cp:coreProperties>
</file>